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e_results" sheetId="1" r:id="rId3"/>
    <sheet state="visible" name="gene_results_colorized" sheetId="2" r:id="rId4"/>
  </sheets>
  <definedNames/>
  <calcPr/>
</workbook>
</file>

<file path=xl/sharedStrings.xml><?xml version="1.0" encoding="utf-8"?>
<sst xmlns="http://schemas.openxmlformats.org/spreadsheetml/2006/main" count="4672" uniqueCount="1121">
  <si>
    <t>Symbol</t>
  </si>
  <si>
    <t>Family</t>
  </si>
  <si>
    <t>Name</t>
  </si>
  <si>
    <t>KGAP Score</t>
  </si>
  <si>
    <t>IDG TDL</t>
  </si>
  <si>
    <t>TINX nds_rank</t>
  </si>
  <si>
    <t>TINX Importance</t>
  </si>
  <si>
    <t>TINX Novelty</t>
  </si>
  <si>
    <t>MYLK</t>
  </si>
  <si>
    <t>Kinase</t>
  </si>
  <si>
    <t>Myosin light chain kinase, smooth muscle</t>
  </si>
  <si>
    <t>Tchem</t>
  </si>
  <si>
    <t>CXCL2</t>
  </si>
  <si>
    <t>C-X-C motif chemokine 2</t>
  </si>
  <si>
    <t>Tbio</t>
  </si>
  <si>
    <t>SNAP25</t>
  </si>
  <si>
    <t>Synaptosomal-associated protein 25</t>
  </si>
  <si>
    <t>Tclin</t>
  </si>
  <si>
    <t>SPP1</t>
  </si>
  <si>
    <t>Osteopontin</t>
  </si>
  <si>
    <t>PAK1</t>
  </si>
  <si>
    <t>Serine/threonine-protein kinase PAK 1</t>
  </si>
  <si>
    <t>SRC</t>
  </si>
  <si>
    <t>Proto-oncogene tyrosine-protein kinase Src</t>
  </si>
  <si>
    <t>IDE</t>
  </si>
  <si>
    <t>Enzyme</t>
  </si>
  <si>
    <t>Insulin-degrading enzyme</t>
  </si>
  <si>
    <t>ST3GAL5</t>
  </si>
  <si>
    <t>Lactosylceramide alpha-2,3-sialyltransferase</t>
  </si>
  <si>
    <t>NR3C1</t>
  </si>
  <si>
    <t>NR</t>
  </si>
  <si>
    <t>Glucocorticoid receptor</t>
  </si>
  <si>
    <t>MAP7</t>
  </si>
  <si>
    <t>Ensconsin</t>
  </si>
  <si>
    <t>HBB</t>
  </si>
  <si>
    <t>Hemoglobin subunit beta</t>
  </si>
  <si>
    <t>BMP4</t>
  </si>
  <si>
    <t>Bone morphogenetic protein 4</t>
  </si>
  <si>
    <t>ADRB2</t>
  </si>
  <si>
    <t>GPCR</t>
  </si>
  <si>
    <t>Beta-2 adrenergic receptor</t>
  </si>
  <si>
    <t>SLC1A4</t>
  </si>
  <si>
    <t>Transporter</t>
  </si>
  <si>
    <t>Neutral amino acid transporter A</t>
  </si>
  <si>
    <t>NOTCH1</t>
  </si>
  <si>
    <t>Neurogenic locus notch homolog protein 1</t>
  </si>
  <si>
    <t>MAMLD1</t>
  </si>
  <si>
    <t>Mastermind-like domain-containing protein 1</t>
  </si>
  <si>
    <t>GPER1</t>
  </si>
  <si>
    <t>G-protein coupled estrogen receptor 1</t>
  </si>
  <si>
    <t>MCOLN1</t>
  </si>
  <si>
    <t>IC</t>
  </si>
  <si>
    <t>Mucolipin-1</t>
  </si>
  <si>
    <t>PTGS2</t>
  </si>
  <si>
    <t>Prostaglandin G/H synthase 2</t>
  </si>
  <si>
    <t>SLC25A14</t>
  </si>
  <si>
    <t>Brain mitochondrial carrier protein 1</t>
  </si>
  <si>
    <t>EPHB2</t>
  </si>
  <si>
    <t>Ephrin type-B receptor 2</t>
  </si>
  <si>
    <t>SIRT3</t>
  </si>
  <si>
    <t>Epigenetic</t>
  </si>
  <si>
    <t>NAD-dependent protein deacetylase sirtuin-3, mitochondrial</t>
  </si>
  <si>
    <t>IL1B</t>
  </si>
  <si>
    <t>Interleukin-1 beta</t>
  </si>
  <si>
    <t>STAP2</t>
  </si>
  <si>
    <t>Signal-transducing adaptor protein 2</t>
  </si>
  <si>
    <t>AGL</t>
  </si>
  <si>
    <t>Glycogen debranching enzyme</t>
  </si>
  <si>
    <t>NFATC3</t>
  </si>
  <si>
    <t>TF</t>
  </si>
  <si>
    <t>Nuclear factor of activated T-cells, cytoplasmic 3</t>
  </si>
  <si>
    <t>PROS1</t>
  </si>
  <si>
    <t>Vitamin K-dependent protein S</t>
  </si>
  <si>
    <t>ADGRE5</t>
  </si>
  <si>
    <t>CD97 antigen</t>
  </si>
  <si>
    <t>ADO</t>
  </si>
  <si>
    <t>2-aminoethanethiol dioxygenase</t>
  </si>
  <si>
    <t>CNOT4</t>
  </si>
  <si>
    <t>CCR4-NOT transcription complex subunit 4</t>
  </si>
  <si>
    <t>IKBKE</t>
  </si>
  <si>
    <t>Inhibitor of nuclear factor kappa-B kinase subunit epsilon</t>
  </si>
  <si>
    <t>DFFB</t>
  </si>
  <si>
    <t>DNA fragmentation factor subunit beta</t>
  </si>
  <si>
    <t>RELB</t>
  </si>
  <si>
    <t>Transcription factor RelB</t>
  </si>
  <si>
    <t>CDK6</t>
  </si>
  <si>
    <t>Cyclin-dependent kinase 6</t>
  </si>
  <si>
    <t>TIAM1</t>
  </si>
  <si>
    <t>T-lymphoma invasion and metastasis-inducing protein 1</t>
  </si>
  <si>
    <t>SYNE2</t>
  </si>
  <si>
    <t>Nesprin-2</t>
  </si>
  <si>
    <t>MAP2K5</t>
  </si>
  <si>
    <t>Dual specificity mitogen-activated protein kinase kinase 5</t>
  </si>
  <si>
    <t>ADAM10</t>
  </si>
  <si>
    <t>Disintegrin and metalloproteinase domain-containing protein 10</t>
  </si>
  <si>
    <t>LYN</t>
  </si>
  <si>
    <t>Tyrosine-protein kinase Lyn</t>
  </si>
  <si>
    <t>RAC2</t>
  </si>
  <si>
    <t>Ras-related C3 botulinum toxin substrate 2</t>
  </si>
  <si>
    <t>HMOX1</t>
  </si>
  <si>
    <t>Heme oxygenase 1</t>
  </si>
  <si>
    <t>HLA-DRA</t>
  </si>
  <si>
    <t>HLA class II histocompatibility antigen, DR alpha chain</t>
  </si>
  <si>
    <t>CASP2</t>
  </si>
  <si>
    <t>Caspase-2</t>
  </si>
  <si>
    <t>STAT3</t>
  </si>
  <si>
    <t>Signal transducer and activator of transcription 3</t>
  </si>
  <si>
    <t>CXCR4</t>
  </si>
  <si>
    <t>C-X-C chemokine receptor type 4</t>
  </si>
  <si>
    <t>GNA15</t>
  </si>
  <si>
    <t>Guanine nucleotide-binding protein subunit alpha-15</t>
  </si>
  <si>
    <t>HP</t>
  </si>
  <si>
    <t>Haptoglobin</t>
  </si>
  <si>
    <t>SYNGR3</t>
  </si>
  <si>
    <t>Synaptogyrin-3</t>
  </si>
  <si>
    <t>Tdark</t>
  </si>
  <si>
    <t>SOX2</t>
  </si>
  <si>
    <t>Transcription factor SOX-2</t>
  </si>
  <si>
    <t>ETV1</t>
  </si>
  <si>
    <t>ETS translocation variant 1</t>
  </si>
  <si>
    <t>MNAT1</t>
  </si>
  <si>
    <t>CDK-activating kinase assembly factor MAT1</t>
  </si>
  <si>
    <t>PRKAG2</t>
  </si>
  <si>
    <t>5'-AMP-activated protein kinase subunit gamma-2</t>
  </si>
  <si>
    <t>RRP8</t>
  </si>
  <si>
    <t>Ribosomal RNA-processing protein 8</t>
  </si>
  <si>
    <t>DAXX</t>
  </si>
  <si>
    <t>Death domain-associated protein 6</t>
  </si>
  <si>
    <t>CES1</t>
  </si>
  <si>
    <t>Liver carboxylesterase 1</t>
  </si>
  <si>
    <t>PIK3R3</t>
  </si>
  <si>
    <t>Phosphatidylinositol 3-kinase regulatory subunit gamma</t>
  </si>
  <si>
    <t>KIT</t>
  </si>
  <si>
    <t>Mast/stem cell growth factor receptor Kit</t>
  </si>
  <si>
    <t>EGF</t>
  </si>
  <si>
    <t>Pro-epidermal growth factor</t>
  </si>
  <si>
    <t>LPL</t>
  </si>
  <si>
    <t>Lipoprotein lipase</t>
  </si>
  <si>
    <t>STAT5B</t>
  </si>
  <si>
    <t>Signal transducer and activator of transcription 5B</t>
  </si>
  <si>
    <t>GATA3</t>
  </si>
  <si>
    <t>Trans-acting T-cell-specific transcription factor GATA-3</t>
  </si>
  <si>
    <t>CAPN1</t>
  </si>
  <si>
    <t>Calpain-1 catalytic subunit</t>
  </si>
  <si>
    <t>ERBB3</t>
  </si>
  <si>
    <t>Receptor tyrosine-protein kinase erbB-3</t>
  </si>
  <si>
    <t>IKBKB</t>
  </si>
  <si>
    <t>Inhibitor of nuclear factor kappa-B kinase subunit beta</t>
  </si>
  <si>
    <t>SYK</t>
  </si>
  <si>
    <t>Tyrosine-protein kinase SYK</t>
  </si>
  <si>
    <t>NTS</t>
  </si>
  <si>
    <t>Neurotensin/neuromedin N</t>
  </si>
  <si>
    <t>CLPX</t>
  </si>
  <si>
    <t>ATP-dependent Clp protease ATP-binding subunit clpX-like, mitochondrial</t>
  </si>
  <si>
    <t>ACLY</t>
  </si>
  <si>
    <t>ATP-citrate synthase</t>
  </si>
  <si>
    <t>Serotransferrin</t>
  </si>
  <si>
    <t>LTF</t>
  </si>
  <si>
    <t>Lactotransferrin</t>
  </si>
  <si>
    <t>CALM3</t>
  </si>
  <si>
    <t>Calmodulin-3</t>
  </si>
  <si>
    <t>ALDOC</t>
  </si>
  <si>
    <t>Fructose-bisphosphate aldolase C</t>
  </si>
  <si>
    <t>CEBPA</t>
  </si>
  <si>
    <t>CCAAT/enhancer-binding protein alpha</t>
  </si>
  <si>
    <t>SOCS2</t>
  </si>
  <si>
    <t>Suppressor of cytokine signaling 2</t>
  </si>
  <si>
    <t>LCN2</t>
  </si>
  <si>
    <t>Neutrophil gelatinase-associated lipocalin</t>
  </si>
  <si>
    <t>GATA2</t>
  </si>
  <si>
    <t>Endothelial transcription factor GATA-2</t>
  </si>
  <si>
    <t>PTPRC</t>
  </si>
  <si>
    <t>Receptor-type tyrosine-protein phosphatase C</t>
  </si>
  <si>
    <t>DDR1</t>
  </si>
  <si>
    <t>Epithelial discoidin domain-containing receptor 1</t>
  </si>
  <si>
    <t>EIF4G1</t>
  </si>
  <si>
    <t>Eukaryotic translation initiation factor 4 gamma 1</t>
  </si>
  <si>
    <t>RBP4</t>
  </si>
  <si>
    <t>Retinol-binding protein 4</t>
  </si>
  <si>
    <t>KYNU</t>
  </si>
  <si>
    <t>Kynureninase</t>
  </si>
  <si>
    <t>CDK5R1</t>
  </si>
  <si>
    <t>Cyclin-dependent kinase 5 activator 1</t>
  </si>
  <si>
    <t>SELL</t>
  </si>
  <si>
    <t>L-selectin</t>
  </si>
  <si>
    <t>PPBP</t>
  </si>
  <si>
    <t>Platelet basic protein</t>
  </si>
  <si>
    <t>CTTN</t>
  </si>
  <si>
    <t>Src substrate cortactin</t>
  </si>
  <si>
    <t>FOXO4</t>
  </si>
  <si>
    <t>Forkhead box protein O4</t>
  </si>
  <si>
    <t>BCL2</t>
  </si>
  <si>
    <t>Apoptosis regulator Bcl-2</t>
  </si>
  <si>
    <t>RAB27A</t>
  </si>
  <si>
    <t>Ras-related protein Rab-27A</t>
  </si>
  <si>
    <t>CADM1</t>
  </si>
  <si>
    <t>Cell adhesion molecule 1</t>
  </si>
  <si>
    <t>TXNIP</t>
  </si>
  <si>
    <t>Thioredoxin-interacting protein</t>
  </si>
  <si>
    <t>SORBS3</t>
  </si>
  <si>
    <t>Vinexin</t>
  </si>
  <si>
    <t>NTRK2</t>
  </si>
  <si>
    <t>BDNF/NT-3 growth factors receptor</t>
  </si>
  <si>
    <t>SERPINA1</t>
  </si>
  <si>
    <t>Alpha-1-antitrypsin</t>
  </si>
  <si>
    <t>PLCB3</t>
  </si>
  <si>
    <t>1-phosphatidylinositol 4,5-bisphosphate phosphodiesterase beta-3</t>
  </si>
  <si>
    <t>TICAM1</t>
  </si>
  <si>
    <t>TIR domain-containing adapter molecule 1</t>
  </si>
  <si>
    <t>WFS1</t>
  </si>
  <si>
    <t>Wolframin</t>
  </si>
  <si>
    <t>PTPN6</t>
  </si>
  <si>
    <t>Tyrosine-protein phosphatase non-receptor type 6</t>
  </si>
  <si>
    <t>ELAVL1</t>
  </si>
  <si>
    <t>ELAV-like protein 1</t>
  </si>
  <si>
    <t>SLC35A3</t>
  </si>
  <si>
    <t>UDP-N-acetylglucosamine transporter</t>
  </si>
  <si>
    <t>SH3BP5</t>
  </si>
  <si>
    <t>SH3 domain-binding protein 5</t>
  </si>
  <si>
    <t>HMGA2</t>
  </si>
  <si>
    <t>High mobility group protein HMGI-C</t>
  </si>
  <si>
    <t>GPX3</t>
  </si>
  <si>
    <t>Glutathione peroxidase 3</t>
  </si>
  <si>
    <t>NPC1</t>
  </si>
  <si>
    <t>NPC intracellular cholesterol transporter 1</t>
  </si>
  <si>
    <t>TERT</t>
  </si>
  <si>
    <t>Telomerase reverse transcriptase</t>
  </si>
  <si>
    <t>NCOA3</t>
  </si>
  <si>
    <t>Nuclear receptor coactivator 3</t>
  </si>
  <si>
    <t>NCK2</t>
  </si>
  <si>
    <t>Cytoplasmic protein NCK2</t>
  </si>
  <si>
    <t>DNM1</t>
  </si>
  <si>
    <t>Dynamin-1</t>
  </si>
  <si>
    <t>ID2</t>
  </si>
  <si>
    <t>DNA-binding protein inhibitor ID-2</t>
  </si>
  <si>
    <t>MMP12</t>
  </si>
  <si>
    <t>Macrophage metalloelastase</t>
  </si>
  <si>
    <t>CEBPD</t>
  </si>
  <si>
    <t>CCAAT/enhancer-binding protein delta</t>
  </si>
  <si>
    <t>GPC1</t>
  </si>
  <si>
    <t>Glypican-1</t>
  </si>
  <si>
    <t>VAPB</t>
  </si>
  <si>
    <t>Vesicle-associated membrane protein-associated protein B/C</t>
  </si>
  <si>
    <t>NFIL3</t>
  </si>
  <si>
    <t>Nuclear factor interleukin-3-regulated protein</t>
  </si>
  <si>
    <t>GAA</t>
  </si>
  <si>
    <t>Lysosomal alpha-glucosidase</t>
  </si>
  <si>
    <t>WRB</t>
  </si>
  <si>
    <t>Tail-anchored protein insertion receptor WRB</t>
  </si>
  <si>
    <t>WASF3</t>
  </si>
  <si>
    <t>Wiskott-Aldrich syndrome protein family member 3</t>
  </si>
  <si>
    <t>HIST2H2BE</t>
  </si>
  <si>
    <t>Histone H2B type 2-E</t>
  </si>
  <si>
    <t>PTK2B</t>
  </si>
  <si>
    <t>Protein-tyrosine kinase 2-beta</t>
  </si>
  <si>
    <t>PLA2G2A</t>
  </si>
  <si>
    <t>Phospholipase A2, membrane associated</t>
  </si>
  <si>
    <t>AKR1C2</t>
  </si>
  <si>
    <t>Aldo-keto reductase family 1 member C2</t>
  </si>
  <si>
    <t>EGR1</t>
  </si>
  <si>
    <t>Early growth response protein 1</t>
  </si>
  <si>
    <t>ADRB3</t>
  </si>
  <si>
    <t>Beta-3 adrenergic receptor</t>
  </si>
  <si>
    <t>PGLYRP4</t>
  </si>
  <si>
    <t>Peptidoglycan recognition protein 4</t>
  </si>
  <si>
    <t>APOE</t>
  </si>
  <si>
    <t>Apolipoprotein E</t>
  </si>
  <si>
    <t>EGR3</t>
  </si>
  <si>
    <t>Early growth response protein 3</t>
  </si>
  <si>
    <t>SHC1</t>
  </si>
  <si>
    <t>SHC-transforming protein 1</t>
  </si>
  <si>
    <t>FYN</t>
  </si>
  <si>
    <t>Tyrosine-protein kinase Fyn</t>
  </si>
  <si>
    <t>DNAJB1</t>
  </si>
  <si>
    <t>DnaJ homolog subfamily B member 1</t>
  </si>
  <si>
    <t>MAPKAPK2</t>
  </si>
  <si>
    <t>MAP kinase-activated protein kinase 2</t>
  </si>
  <si>
    <t>SPTAN1</t>
  </si>
  <si>
    <t>Spectrin alpha chain, non-erythrocytic 1</t>
  </si>
  <si>
    <t>MSRA</t>
  </si>
  <si>
    <t>Mitochondrial peptide methionine sulfoxide reductase</t>
  </si>
  <si>
    <t>NAA11</t>
  </si>
  <si>
    <t>N-alpha-acetyltransferase 11</t>
  </si>
  <si>
    <t>KAT6A</t>
  </si>
  <si>
    <t>Histone acetyltransferase KAT6A</t>
  </si>
  <si>
    <t>SMAD3</t>
  </si>
  <si>
    <t>Mothers against decapentaplegic homolog 3</t>
  </si>
  <si>
    <t>RAPGEF1</t>
  </si>
  <si>
    <t>Rap guanine nucleotide exchange factor 1</t>
  </si>
  <si>
    <t>GPR132</t>
  </si>
  <si>
    <t>Probable G-protein coupled receptor 132</t>
  </si>
  <si>
    <t>CA1</t>
  </si>
  <si>
    <t>Carbonic anhydrase 1</t>
  </si>
  <si>
    <t>XIAP</t>
  </si>
  <si>
    <t>E3 ubiquitin-protein ligase XIAP</t>
  </si>
  <si>
    <t>LGMN</t>
  </si>
  <si>
    <t>Legumain</t>
  </si>
  <si>
    <t>CBR1</t>
  </si>
  <si>
    <t>Carbonyl reductase [NADPH] 1</t>
  </si>
  <si>
    <t>TGFB3</t>
  </si>
  <si>
    <t>Transforming growth factor beta-3 proprotein</t>
  </si>
  <si>
    <t>PEAK1</t>
  </si>
  <si>
    <t>Inactive tyrosine-protein kinase PEAK1</t>
  </si>
  <si>
    <t>NRAS</t>
  </si>
  <si>
    <t>GTPase NRas</t>
  </si>
  <si>
    <t>DRD5</t>
  </si>
  <si>
    <t>D(1B) dopamine receptor</t>
  </si>
  <si>
    <t>NHLH1</t>
  </si>
  <si>
    <t>Helix-loop-helix protein 1</t>
  </si>
  <si>
    <t>CYSLTR2</t>
  </si>
  <si>
    <t>Cysteinyl leukotriene receptor 2</t>
  </si>
  <si>
    <t>CDH1</t>
  </si>
  <si>
    <t>Cadherin-1</t>
  </si>
  <si>
    <t>EDA</t>
  </si>
  <si>
    <t>Ectodysplasin-A</t>
  </si>
  <si>
    <t>CIITA</t>
  </si>
  <si>
    <t>MHC class II transactivator</t>
  </si>
  <si>
    <t>PMAIP1</t>
  </si>
  <si>
    <t>Phorbol-12-myristate-13-acetate-induced protein 1</t>
  </si>
  <si>
    <t>PRKCD</t>
  </si>
  <si>
    <t>Protein kinase C delta type</t>
  </si>
  <si>
    <t>TAAR5</t>
  </si>
  <si>
    <t>Trace amine-associated receptor 5</t>
  </si>
  <si>
    <t>BRCA1</t>
  </si>
  <si>
    <t>Breast cancer type 1 susceptibility protein</t>
  </si>
  <si>
    <t>SCAPER</t>
  </si>
  <si>
    <t>S phase cyclin A-associated protein in the endoplasmic reticulum</t>
  </si>
  <si>
    <t>GNB5</t>
  </si>
  <si>
    <t>Guanine nucleotide-binding protein subunit beta-5</t>
  </si>
  <si>
    <t>CHRNB3</t>
  </si>
  <si>
    <t>Neuronal acetylcholine receptor subunit beta-3</t>
  </si>
  <si>
    <t>ADCYAP1R1</t>
  </si>
  <si>
    <t>Pituitary adenylate cyclase-activating polypeptide type I receptor</t>
  </si>
  <si>
    <t>GNG13</t>
  </si>
  <si>
    <t>Guanine nucleotide-binding protein G(I)/G(S)/G(O) subunit gamma-13</t>
  </si>
  <si>
    <t>MAS1</t>
  </si>
  <si>
    <t>Proto-oncogene Mas</t>
  </si>
  <si>
    <t>LNPEP</t>
  </si>
  <si>
    <t>Leucyl-cystinyl aminopeptidase</t>
  </si>
  <si>
    <t>TRPM6</t>
  </si>
  <si>
    <t>Transient receptor potential cation channel subfamily M member 6</t>
  </si>
  <si>
    <t>IDUA</t>
  </si>
  <si>
    <t>Alpha-L-iduronidase</t>
  </si>
  <si>
    <t>ZNF134</t>
  </si>
  <si>
    <t>Zinc finger protein 134</t>
  </si>
  <si>
    <t>IHH</t>
  </si>
  <si>
    <t>Indian hedgehog protein</t>
  </si>
  <si>
    <t>GRAP2</t>
  </si>
  <si>
    <t>GRB2-related adapter protein 2</t>
  </si>
  <si>
    <t>RBPJL</t>
  </si>
  <si>
    <t>Recombining binding protein suppressor of hairless-like protein</t>
  </si>
  <si>
    <t>LMX1B</t>
  </si>
  <si>
    <t>LIM homeobox transcription factor 1-beta</t>
  </si>
  <si>
    <t>MUC1</t>
  </si>
  <si>
    <t>Mucin-1</t>
  </si>
  <si>
    <t>HDAC6</t>
  </si>
  <si>
    <t>Histone deacetylase 6</t>
  </si>
  <si>
    <t>GRIN2B</t>
  </si>
  <si>
    <t>Glutamate receptor ionotropic, NMDA 2B</t>
  </si>
  <si>
    <t>GPATCH2L</t>
  </si>
  <si>
    <t>G patch domain-containing protein 2-like</t>
  </si>
  <si>
    <t>SLC5A2</t>
  </si>
  <si>
    <t>Sodium/glucose cotransporter 2</t>
  </si>
  <si>
    <t>ACRV1</t>
  </si>
  <si>
    <t>Acrosomal protein SP-10</t>
  </si>
  <si>
    <t>GOLIM4</t>
  </si>
  <si>
    <t>Golgi integral membrane protein 4</t>
  </si>
  <si>
    <t>UST</t>
  </si>
  <si>
    <t>Uronyl 2-sulfotransferase</t>
  </si>
  <si>
    <t>EGFR</t>
  </si>
  <si>
    <t>Epidermal growth factor receptor</t>
  </si>
  <si>
    <t>BACE1</t>
  </si>
  <si>
    <t>Beta-secretase 1</t>
  </si>
  <si>
    <t>SLC5A7</t>
  </si>
  <si>
    <t>High affinity choline transporter 1</t>
  </si>
  <si>
    <t>GBX1</t>
  </si>
  <si>
    <t>Homeobox protein GBX-1</t>
  </si>
  <si>
    <t>LZTS1</t>
  </si>
  <si>
    <t>Leucine zipper putative tumor suppressor 1</t>
  </si>
  <si>
    <t>MAFK</t>
  </si>
  <si>
    <t>Transcription factor MafK</t>
  </si>
  <si>
    <t>MAP1A</t>
  </si>
  <si>
    <t>Microtubule-associated protein 1A</t>
  </si>
  <si>
    <t>GHR</t>
  </si>
  <si>
    <t>Growth hormone receptor</t>
  </si>
  <si>
    <t>SCN10A</t>
  </si>
  <si>
    <t>Sodium channel protein type 10 subunit alpha</t>
  </si>
  <si>
    <t>SRGAP3</t>
  </si>
  <si>
    <t>SLIT-ROBO Rho GTPase-activating protein 3</t>
  </si>
  <si>
    <t>HNF1B</t>
  </si>
  <si>
    <t>Hepatocyte nuclear factor 1-beta</t>
  </si>
  <si>
    <t>BSN</t>
  </si>
  <si>
    <t>Protein bassoon</t>
  </si>
  <si>
    <t>CD40LG</t>
  </si>
  <si>
    <t>CD40 ligand</t>
  </si>
  <si>
    <t>TRANK1</t>
  </si>
  <si>
    <t>TPR and ankyrin repeat-containing protein 1</t>
  </si>
  <si>
    <t>AAK1</t>
  </si>
  <si>
    <t>AP2-associated protein kinase 1</t>
  </si>
  <si>
    <t>NTNG1</t>
  </si>
  <si>
    <t>Netrin-G1</t>
  </si>
  <si>
    <t>RPGRIP1L</t>
  </si>
  <si>
    <t>Protein fantom</t>
  </si>
  <si>
    <t>HSPA1L</t>
  </si>
  <si>
    <t>Heat shock 70 kDa protein 1-like</t>
  </si>
  <si>
    <t>VWA7</t>
  </si>
  <si>
    <t>von Willebrand factor A domain-containing protein 7</t>
  </si>
  <si>
    <t>STRN</t>
  </si>
  <si>
    <t>Striatin</t>
  </si>
  <si>
    <t>TAF1</t>
  </si>
  <si>
    <t>Transcription initiation factor TFIID subunit 1</t>
  </si>
  <si>
    <t>TDRKH</t>
  </si>
  <si>
    <t>Tudor and KH domain-containing protein</t>
  </si>
  <si>
    <t>RAB3A</t>
  </si>
  <si>
    <t>Ras-related protein Rab-3A</t>
  </si>
  <si>
    <t>TRIM10</t>
  </si>
  <si>
    <t>Tripartite motif-containing protein 10</t>
  </si>
  <si>
    <t>USP19</t>
  </si>
  <si>
    <t>Ubiquitin carboxyl-terminal hydrolase 19</t>
  </si>
  <si>
    <t>GRPR</t>
  </si>
  <si>
    <t>Gastrin-releasing peptide receptor</t>
  </si>
  <si>
    <t>GDF5</t>
  </si>
  <si>
    <t>Growth/differentiation factor 5</t>
  </si>
  <si>
    <t>TEF</t>
  </si>
  <si>
    <t>Thyrotroph embryonic factor</t>
  </si>
  <si>
    <t>PLD1</t>
  </si>
  <si>
    <t>Phospholipase D1</t>
  </si>
  <si>
    <t>DAO</t>
  </si>
  <si>
    <t>D-amino-acid oxidase</t>
  </si>
  <si>
    <t>CD80</t>
  </si>
  <si>
    <t>T-lymphocyte activation antigen CD80</t>
  </si>
  <si>
    <t>ATP7A</t>
  </si>
  <si>
    <t>Copper-transporting ATPase 1</t>
  </si>
  <si>
    <t>PLA2G3</t>
  </si>
  <si>
    <t>Group 3 secretory phospholipase A2</t>
  </si>
  <si>
    <t>GRIK2</t>
  </si>
  <si>
    <t>Glutamate receptor ionotropic, kainate 2</t>
  </si>
  <si>
    <t>ZCWPW1</t>
  </si>
  <si>
    <t>Zinc finger CW-type PWWP domain protein 1</t>
  </si>
  <si>
    <t>APH1B</t>
  </si>
  <si>
    <t>Gamma-secretase subunit APH-1B</t>
  </si>
  <si>
    <t>ASIC1</t>
  </si>
  <si>
    <t>Acid-sensing ion channel 1</t>
  </si>
  <si>
    <t>GSTM2</t>
  </si>
  <si>
    <t>Glutathione S-transferase Mu 2</t>
  </si>
  <si>
    <t>TPSG1</t>
  </si>
  <si>
    <t>Tryptase gamma</t>
  </si>
  <si>
    <t>GLRA2</t>
  </si>
  <si>
    <t>Glycine receptor subunit alpha-2</t>
  </si>
  <si>
    <t>NOS1AP</t>
  </si>
  <si>
    <t>Carboxyl-terminal PDZ ligand of neuronal nitric oxide synthase protein</t>
  </si>
  <si>
    <t>KCNC1</t>
  </si>
  <si>
    <t>Potassium voltage-gated channel subfamily C member 1</t>
  </si>
  <si>
    <t>GAN</t>
  </si>
  <si>
    <t>Gigaxonin</t>
  </si>
  <si>
    <t>CD247</t>
  </si>
  <si>
    <t>T-cell surface glycoprotein CD3 zeta chain</t>
  </si>
  <si>
    <t>SMPD3</t>
  </si>
  <si>
    <t>Sphingomyelin phosphodiesterase 3</t>
  </si>
  <si>
    <t>SEMA4F</t>
  </si>
  <si>
    <t>Semaphorin-4F</t>
  </si>
  <si>
    <t>HTR1B</t>
  </si>
  <si>
    <t>5-hydroxytryptamine receptor 1B</t>
  </si>
  <si>
    <t>SLC9A3</t>
  </si>
  <si>
    <t>Sodium/hydrogen exchanger 3</t>
  </si>
  <si>
    <t>OPRK1</t>
  </si>
  <si>
    <t>Kappa-type opioid receptor</t>
  </si>
  <si>
    <t>NR4A2</t>
  </si>
  <si>
    <t>Nuclear receptor subfamily 4 group A member 2</t>
  </si>
  <si>
    <t>NLRP3</t>
  </si>
  <si>
    <t>NACHT, LRR and PYD domains-containing protein 3</t>
  </si>
  <si>
    <t>PHEX</t>
  </si>
  <si>
    <t>Phosphate-regulating neutral endopeptidase PHEX</t>
  </si>
  <si>
    <t>NKX6-1</t>
  </si>
  <si>
    <t>Homeobox protein Nkx-6.1</t>
  </si>
  <si>
    <t>TREH</t>
  </si>
  <si>
    <t>Trehalase</t>
  </si>
  <si>
    <t>SLC24A1</t>
  </si>
  <si>
    <t>Sodium/potassium/calcium exchanger 1</t>
  </si>
  <si>
    <t>SIK1</t>
  </si>
  <si>
    <t>Serine/threonine-protein kinase SIK1</t>
  </si>
  <si>
    <t>GPT</t>
  </si>
  <si>
    <t>Alanine aminotransferase 1</t>
  </si>
  <si>
    <t>GPR45</t>
  </si>
  <si>
    <t>Probable G-protein coupled receptor 45</t>
  </si>
  <si>
    <t>ONECUT2</t>
  </si>
  <si>
    <t>One cut domain family member 2</t>
  </si>
  <si>
    <t>KCNA1</t>
  </si>
  <si>
    <t>Potassium voltage-gated channel subfamily A member 1</t>
  </si>
  <si>
    <t>IRAK4</t>
  </si>
  <si>
    <t>Interleukin-1 receptor-associated kinase 4</t>
  </si>
  <si>
    <t>CHRNA6</t>
  </si>
  <si>
    <t>Neuronal acetylcholine receptor subunit alpha-6</t>
  </si>
  <si>
    <t>DISC1</t>
  </si>
  <si>
    <t>Disrupted in schizophrenia 1 protein</t>
  </si>
  <si>
    <t>RHO</t>
  </si>
  <si>
    <t>Rhodopsin</t>
  </si>
  <si>
    <t>CRHR2</t>
  </si>
  <si>
    <t>Corticotropin-releasing factor receptor 2</t>
  </si>
  <si>
    <t>ERN1</t>
  </si>
  <si>
    <t>Serine/threonine-protein kinase/endoribonuclease IRE1</t>
  </si>
  <si>
    <t>MMP8</t>
  </si>
  <si>
    <t>Neutrophil collagenase</t>
  </si>
  <si>
    <t>PAX7</t>
  </si>
  <si>
    <t>Paired box protein Pax-7</t>
  </si>
  <si>
    <t>CD33</t>
  </si>
  <si>
    <t>Myeloid cell surface antigen CD33</t>
  </si>
  <si>
    <t>TMEM212</t>
  </si>
  <si>
    <t>Transmembrane protein 212</t>
  </si>
  <si>
    <t>IGSF9B</t>
  </si>
  <si>
    <t>Protein turtle homolog B</t>
  </si>
  <si>
    <t>GP2</t>
  </si>
  <si>
    <t>Pancreatic secretory granule membrane major glycoprotein GP2</t>
  </si>
  <si>
    <t>GABBR2</t>
  </si>
  <si>
    <t>Gamma-aminobutyric acid type B receptor subunit 2</t>
  </si>
  <si>
    <t>IFNB1</t>
  </si>
  <si>
    <t>Interferon beta</t>
  </si>
  <si>
    <t>JUN</t>
  </si>
  <si>
    <t>Transcription factor AP-1</t>
  </si>
  <si>
    <t>IRF5</t>
  </si>
  <si>
    <t>Interferon regulatory factor 5</t>
  </si>
  <si>
    <t>CHRNA3</t>
  </si>
  <si>
    <t>Neuronal acetylcholine receptor subunit alpha-3</t>
  </si>
  <si>
    <t>KNG1</t>
  </si>
  <si>
    <t>Kininogen-1</t>
  </si>
  <si>
    <t>SNAI1</t>
  </si>
  <si>
    <t>Zinc finger protein SNAI1</t>
  </si>
  <si>
    <t>CST8</t>
  </si>
  <si>
    <t>Cystatin-8</t>
  </si>
  <si>
    <t>GPR75</t>
  </si>
  <si>
    <t>Probable G-protein coupled receptor 75</t>
  </si>
  <si>
    <t>BAG4</t>
  </si>
  <si>
    <t>BAG family molecular chaperone regulator 4</t>
  </si>
  <si>
    <t>FRS2</t>
  </si>
  <si>
    <t>Fibroblast growth factor receptor substrate 2</t>
  </si>
  <si>
    <t>TNFAIP3</t>
  </si>
  <si>
    <t>Tumor necrosis factor alpha-induced protein 3</t>
  </si>
  <si>
    <t>MGAT5</t>
  </si>
  <si>
    <t>Alpha-1,6-mannosylglycoprotein 6-beta-N-acetylglucosaminyltransferase A</t>
  </si>
  <si>
    <t>POLE2</t>
  </si>
  <si>
    <t>DNA polymerase epsilon subunit 2</t>
  </si>
  <si>
    <t>MTHFR</t>
  </si>
  <si>
    <t>Methylenetetrahydrofolate reductase</t>
  </si>
  <si>
    <t>CSN2</t>
  </si>
  <si>
    <t>Beta-casein</t>
  </si>
  <si>
    <t>SP4</t>
  </si>
  <si>
    <t>Transcription factor Sp4</t>
  </si>
  <si>
    <t>GIP</t>
  </si>
  <si>
    <t>Gastric inhibitory polypeptide</t>
  </si>
  <si>
    <t>RIC3</t>
  </si>
  <si>
    <t>Protein RIC-3</t>
  </si>
  <si>
    <t>LY6G6D</t>
  </si>
  <si>
    <t>Lymphocyte antigen 6 complex locus protein G6d</t>
  </si>
  <si>
    <t>SLC16A8</t>
  </si>
  <si>
    <t>Monocarboxylate transporter 3</t>
  </si>
  <si>
    <t>NXPH3</t>
  </si>
  <si>
    <t>Neurexophilin-3</t>
  </si>
  <si>
    <t>CYP2B6</t>
  </si>
  <si>
    <t>Cytochrome P450 2B6</t>
  </si>
  <si>
    <t>CALCRL</t>
  </si>
  <si>
    <t>Calcitonin gene-related peptide type 1 receptor</t>
  </si>
  <si>
    <t>FGG</t>
  </si>
  <si>
    <t>Fibrinogen gamma chain</t>
  </si>
  <si>
    <t>SLC20A2</t>
  </si>
  <si>
    <t>Sodium-dependent phosphate transporter 2</t>
  </si>
  <si>
    <t>P2RX3</t>
  </si>
  <si>
    <t>P2X purinoceptor 3</t>
  </si>
  <si>
    <t>ABO</t>
  </si>
  <si>
    <t>Histo-blood group ABO system transferase</t>
  </si>
  <si>
    <t>SAG</t>
  </si>
  <si>
    <t>S-arrestin</t>
  </si>
  <si>
    <t>CD28</t>
  </si>
  <si>
    <t>T-cell-specific surface glycoprotein CD28</t>
  </si>
  <si>
    <t>CHRNA4</t>
  </si>
  <si>
    <t>Neuronal acetylcholine receptor subunit alpha-4</t>
  </si>
  <si>
    <t>WDTC1</t>
  </si>
  <si>
    <t>WD and tetratricopeptide repeats protein 1</t>
  </si>
  <si>
    <t>TLR6</t>
  </si>
  <si>
    <t>Toll-like receptor 6</t>
  </si>
  <si>
    <t>KLF9</t>
  </si>
  <si>
    <t>Krueppel-like factor 9</t>
  </si>
  <si>
    <t>ADGRB1</t>
  </si>
  <si>
    <t>Adhesion G protein-coupled receptor B1</t>
  </si>
  <si>
    <t>SSTR1</t>
  </si>
  <si>
    <t>Somatostatin receptor type 1</t>
  </si>
  <si>
    <t>ETV3</t>
  </si>
  <si>
    <t>ETS translocation variant 3</t>
  </si>
  <si>
    <t>HLA-DRB1</t>
  </si>
  <si>
    <t>HLA class II histocompatibility antigen, DRB1-9 beta chain</t>
  </si>
  <si>
    <t>HLA class II histocompatibility antigen, DRB1-4 beta chain</t>
  </si>
  <si>
    <t>HLA class II histocompatibility antigen, DRB1-16 beta chain</t>
  </si>
  <si>
    <t>HLA class II histocompatibility antigen, DRB1-3 chain</t>
  </si>
  <si>
    <t>HLA class II histocompatibility antigen, DRB1-12 beta chain</t>
  </si>
  <si>
    <t>HLA class II histocompatibility antigen, DRB1-13 beta chain</t>
  </si>
  <si>
    <t>HLA class II histocompatibility antigen, DRB1-8 beta chain</t>
  </si>
  <si>
    <t>HLA class II histocompatibility antigen, DRB1-11 beta chain</t>
  </si>
  <si>
    <t>HLA class II histocompatibility antigen, DRB1-15 beta chain</t>
  </si>
  <si>
    <t>HLA class II histocompatibility antigen, DRB1-1 beta chain</t>
  </si>
  <si>
    <t>HLA class II histocompatibility antigen, DRB1-14 beta chain</t>
  </si>
  <si>
    <t>HLA class II histocompatibility antigen, DRB1-10 beta chain</t>
  </si>
  <si>
    <t>IRX5</t>
  </si>
  <si>
    <t>Iroquois-class homeodomain protein IRX-5</t>
  </si>
  <si>
    <t>GSTM1</t>
  </si>
  <si>
    <t>Glutathione S-transferase Mu 1</t>
  </si>
  <si>
    <t>PGR</t>
  </si>
  <si>
    <t>Progesterone receptor</t>
  </si>
  <si>
    <t>CYP2D6</t>
  </si>
  <si>
    <t>Cytochrome P450 2D6</t>
  </si>
  <si>
    <t>ADGRG3</t>
  </si>
  <si>
    <t>Adhesion G protein-coupled receptor G3</t>
  </si>
  <si>
    <t>OVOL1</t>
  </si>
  <si>
    <t>Putative transcription factor Ovo-like 1</t>
  </si>
  <si>
    <t>ZKSCAN3</t>
  </si>
  <si>
    <t>Zinc finger protein with KRAB and SCAN domains 3</t>
  </si>
  <si>
    <t>HEYL</t>
  </si>
  <si>
    <t>Hairy/enhancer-of-split related with YRPW motif-like protein</t>
  </si>
  <si>
    <t>ITIH4</t>
  </si>
  <si>
    <t>Inter-alpha-trypsin inhibitor heavy chain H4</t>
  </si>
  <si>
    <t>ATP12A</t>
  </si>
  <si>
    <t>Potassium-transporting ATPase alpha chain 2</t>
  </si>
  <si>
    <t>MLN</t>
  </si>
  <si>
    <t>Promotilin</t>
  </si>
  <si>
    <t>GABRB2</t>
  </si>
  <si>
    <t>Gamma-aminobutyric acid receptor subunit beta-2</t>
  </si>
  <si>
    <t>TIMP2</t>
  </si>
  <si>
    <t>Metalloproteinase inhibitor 2</t>
  </si>
  <si>
    <t>TAAR2</t>
  </si>
  <si>
    <t>Trace amine-associated receptor 2</t>
  </si>
  <si>
    <t>CRTC1</t>
  </si>
  <si>
    <t>CREB-regulated transcription coactivator 1</t>
  </si>
  <si>
    <t>SCN9A</t>
  </si>
  <si>
    <t>Sodium channel protein type 9 subunit alpha</t>
  </si>
  <si>
    <t>SOCS3</t>
  </si>
  <si>
    <t>Suppressor of cytokine signaling 3</t>
  </si>
  <si>
    <t>WNT8B</t>
  </si>
  <si>
    <t>Protein Wnt-8b</t>
  </si>
  <si>
    <t>ST8SIA4</t>
  </si>
  <si>
    <t>CMP-N-acetylneuraminate-poly-alpha-2,8-sialyltransferase</t>
  </si>
  <si>
    <t>DRD1</t>
  </si>
  <si>
    <t>D(1A) dopamine receptor</t>
  </si>
  <si>
    <t>SLC6A5</t>
  </si>
  <si>
    <t>Sodium- and chloride-dependent glycine transporter 2</t>
  </si>
  <si>
    <t>ITGAX</t>
  </si>
  <si>
    <t>Integrin alpha-X</t>
  </si>
  <si>
    <t>IL7R</t>
  </si>
  <si>
    <t>Interleukin-7 receptor subunit alpha</t>
  </si>
  <si>
    <t>CHRM2</t>
  </si>
  <si>
    <t>Muscarinic acetylcholine receptor M2</t>
  </si>
  <si>
    <t>CD5</t>
  </si>
  <si>
    <t>T-cell surface glycoprotein CD5</t>
  </si>
  <si>
    <t>RFX1</t>
  </si>
  <si>
    <t>MHC class II regulatory factor RFX1</t>
  </si>
  <si>
    <t>RUNX2</t>
  </si>
  <si>
    <t>Runt-related transcription factor 2</t>
  </si>
  <si>
    <t>KCNH1</t>
  </si>
  <si>
    <t>Potassium voltage-gated channel subfamily H member 1</t>
  </si>
  <si>
    <t>CSN3</t>
  </si>
  <si>
    <t>Kappa-casein</t>
  </si>
  <si>
    <t>HRH3</t>
  </si>
  <si>
    <t>Histamine H3 receptor</t>
  </si>
  <si>
    <t>PDE1B</t>
  </si>
  <si>
    <t>Calcium/calmodulin-dependent 3',5'-cyclic nucleotide phosphodiesterase 1B</t>
  </si>
  <si>
    <t>PTGDR</t>
  </si>
  <si>
    <t>Prostaglandin D2 receptor</t>
  </si>
  <si>
    <t>KCNC3</t>
  </si>
  <si>
    <t>Potassium voltage-gated channel subfamily C member 3</t>
  </si>
  <si>
    <t>HTR6</t>
  </si>
  <si>
    <t>5-hydroxytryptamine receptor 6</t>
  </si>
  <si>
    <t>HNF4A</t>
  </si>
  <si>
    <t>Hepatocyte nuclear factor 4-alpha</t>
  </si>
  <si>
    <t>KCNJ6</t>
  </si>
  <si>
    <t>G protein-activated inward rectifier potassium channel 2</t>
  </si>
  <si>
    <t>PTGER1</t>
  </si>
  <si>
    <t>Prostaglandin E2 receptor EP1 subtype</t>
  </si>
  <si>
    <t>RDH5</t>
  </si>
  <si>
    <t>11-cis retinol dehydrogenase</t>
  </si>
  <si>
    <t>NEUROG1</t>
  </si>
  <si>
    <t>Neurogenin-1</t>
  </si>
  <si>
    <t>MPP2</t>
  </si>
  <si>
    <t>MAGUK p55 subfamily member 2</t>
  </si>
  <si>
    <t>TYR</t>
  </si>
  <si>
    <t>Tyrosinase</t>
  </si>
  <si>
    <t>MTM1</t>
  </si>
  <si>
    <t>Myotubularin</t>
  </si>
  <si>
    <t>CACNA1B</t>
  </si>
  <si>
    <t>Voltage-dependent N-type calcium channel subunit alpha-1B</t>
  </si>
  <si>
    <t>SLC30A10</t>
  </si>
  <si>
    <t>Zinc transporter 10</t>
  </si>
  <si>
    <t>DYNC1I1</t>
  </si>
  <si>
    <t>Cytoplasmic dynein 1 intermediate chain 1</t>
  </si>
  <si>
    <t>NOD2</t>
  </si>
  <si>
    <t>Nucleotide-binding oligomerization domain-containing protein 2</t>
  </si>
  <si>
    <t>DLG4</t>
  </si>
  <si>
    <t>Disks large homolog 4</t>
  </si>
  <si>
    <t>BMPR2</t>
  </si>
  <si>
    <t>Bone morphogenetic protein receptor type-2</t>
  </si>
  <si>
    <t>TACR1</t>
  </si>
  <si>
    <t>Substance-P receptor</t>
  </si>
  <si>
    <t>CYLD</t>
  </si>
  <si>
    <t>Ubiquitin carboxyl-terminal hydrolase CYLD</t>
  </si>
  <si>
    <t>CASS4</t>
  </si>
  <si>
    <t>Cas scaffolding protein family member 4</t>
  </si>
  <si>
    <t>BTNL2</t>
  </si>
  <si>
    <t>Butyrophilin-like protein 2</t>
  </si>
  <si>
    <t>ADRA2C</t>
  </si>
  <si>
    <t>Alpha-2C adrenergic receptor</t>
  </si>
  <si>
    <t>NMBR</t>
  </si>
  <si>
    <t>Neuromedin-B receptor</t>
  </si>
  <si>
    <t>BMP3</t>
  </si>
  <si>
    <t>Bone morphogenetic protein 3</t>
  </si>
  <si>
    <t>DAPK2</t>
  </si>
  <si>
    <t>Death-associated protein kinase 2</t>
  </si>
  <si>
    <t>HIPK2</t>
  </si>
  <si>
    <t>Homeodomain-interacting protein kinase 2</t>
  </si>
  <si>
    <t>EPM2A</t>
  </si>
  <si>
    <t>Laforin</t>
  </si>
  <si>
    <t>Laforin, isoform 9</t>
  </si>
  <si>
    <t>WNT4</t>
  </si>
  <si>
    <t>Protein Wnt-4</t>
  </si>
  <si>
    <t>GH2</t>
  </si>
  <si>
    <t>Growth hormone variant</t>
  </si>
  <si>
    <t>LYZ</t>
  </si>
  <si>
    <t>Lysozyme C</t>
  </si>
  <si>
    <t>IL22</t>
  </si>
  <si>
    <t>Interleukin-22</t>
  </si>
  <si>
    <t>PRLR</t>
  </si>
  <si>
    <t>Prolactin receptor</t>
  </si>
  <si>
    <t>GIPR</t>
  </si>
  <si>
    <t>Gastric inhibitory polypeptide receptor</t>
  </si>
  <si>
    <t>OPRD1</t>
  </si>
  <si>
    <t>Delta-type opioid receptor</t>
  </si>
  <si>
    <t>KLHL1</t>
  </si>
  <si>
    <t>Kelch-like protein 1</t>
  </si>
  <si>
    <t>AOC2</t>
  </si>
  <si>
    <t>Retina-specific copper amine oxidase</t>
  </si>
  <si>
    <t>ABCC6</t>
  </si>
  <si>
    <t>Multidrug resistance-associated protein 6</t>
  </si>
  <si>
    <t>MC1R</t>
  </si>
  <si>
    <t>Melanocyte-stimulating hormone receptor</t>
  </si>
  <si>
    <t>CYP2A13</t>
  </si>
  <si>
    <t>Cytochrome P450 2A13</t>
  </si>
  <si>
    <t>SSX1</t>
  </si>
  <si>
    <t>Protein SSX1</t>
  </si>
  <si>
    <t>FURIN</t>
  </si>
  <si>
    <t>Furin</t>
  </si>
  <si>
    <t>ZNF771</t>
  </si>
  <si>
    <t>Zinc finger protein 771</t>
  </si>
  <si>
    <t>GPR63</t>
  </si>
  <si>
    <t>Probable G-protein coupled receptor 63</t>
  </si>
  <si>
    <t>NEK1</t>
  </si>
  <si>
    <t>Serine/threonine-protein kinase Nek1</t>
  </si>
  <si>
    <t>SLC6A4</t>
  </si>
  <si>
    <t>Sodium-dependent serotonin transporter</t>
  </si>
  <si>
    <t>AKT2</t>
  </si>
  <si>
    <t>RAC-beta serine/threonine-protein kinase</t>
  </si>
  <si>
    <t>OPRL1</t>
  </si>
  <si>
    <t>Nociceptin receptor</t>
  </si>
  <si>
    <t>MAPK8</t>
  </si>
  <si>
    <t>Mitogen-activated protein kinase 8</t>
  </si>
  <si>
    <t>BDKRB1</t>
  </si>
  <si>
    <t>B1 bradykinin receptor</t>
  </si>
  <si>
    <t>EVC</t>
  </si>
  <si>
    <t>Ellis-van Creveld syndrome protein</t>
  </si>
  <si>
    <t>ITGB2</t>
  </si>
  <si>
    <t>Integrin beta-2</t>
  </si>
  <si>
    <t>ALK</t>
  </si>
  <si>
    <t>ALK tyrosine kinase receptor</t>
  </si>
  <si>
    <t>CNNM2</t>
  </si>
  <si>
    <t>Metal transporter CNNM2</t>
  </si>
  <si>
    <t>ST3GAL2</t>
  </si>
  <si>
    <t>CMP-N-acetylneuraminate-beta-galactosamide-alpha-2,3-sialyltransferase 2</t>
  </si>
  <si>
    <t>KCNN3</t>
  </si>
  <si>
    <t>Small conductance calcium-activated potassium channel protein 3</t>
  </si>
  <si>
    <t>HRH2</t>
  </si>
  <si>
    <t>Histamine H2 receptor</t>
  </si>
  <si>
    <t>GRIN2C</t>
  </si>
  <si>
    <t>Glutamate receptor ionotropic, NMDA 2C</t>
  </si>
  <si>
    <t>FRY</t>
  </si>
  <si>
    <t>Protein furry homolog</t>
  </si>
  <si>
    <t>CALB1</t>
  </si>
  <si>
    <t>Calbindin</t>
  </si>
  <si>
    <t>HYDIN</t>
  </si>
  <si>
    <t>Hydrocephalus-inducing protein homolog</t>
  </si>
  <si>
    <t>FANCC</t>
  </si>
  <si>
    <t>Fanconi anemia group C protein</t>
  </si>
  <si>
    <t>CAMK2A</t>
  </si>
  <si>
    <t>Calcium/calmodulin-dependent protein kinase type II subunit alpha</t>
  </si>
  <si>
    <t>PLA2G6</t>
  </si>
  <si>
    <t>85/88 kDa calcium-independent phospholipase A2</t>
  </si>
  <si>
    <t>SHH</t>
  </si>
  <si>
    <t>Sonic hedgehog protein</t>
  </si>
  <si>
    <t>RARB</t>
  </si>
  <si>
    <t>Retinoic acid receptor beta</t>
  </si>
  <si>
    <t>GHSR</t>
  </si>
  <si>
    <t>Growth hormone secretagogue receptor type 1</t>
  </si>
  <si>
    <t>GPR37L1</t>
  </si>
  <si>
    <t>G-protein coupled receptor 37-like 1</t>
  </si>
  <si>
    <t>EPAS1</t>
  </si>
  <si>
    <t>Endothelial PAS domain-containing protein 1</t>
  </si>
  <si>
    <t>OXT</t>
  </si>
  <si>
    <t>Oxytocin-neurophysin 1</t>
  </si>
  <si>
    <t>APOA2</t>
  </si>
  <si>
    <t>Apolipoprotein A-II</t>
  </si>
  <si>
    <t>MEF2D</t>
  </si>
  <si>
    <t>Myocyte-specific enhancer factor 2D</t>
  </si>
  <si>
    <t>GPRIN2</t>
  </si>
  <si>
    <t>G protein-regulated inducer of neurite outgrowth 2</t>
  </si>
  <si>
    <t>NRL</t>
  </si>
  <si>
    <t>Neural retina-specific leucine zipper protein</t>
  </si>
  <si>
    <t>DMD</t>
  </si>
  <si>
    <t>Dystrophin</t>
  </si>
  <si>
    <t>RBP3</t>
  </si>
  <si>
    <t>Retinol-binding protein 3</t>
  </si>
  <si>
    <t>PAX2</t>
  </si>
  <si>
    <t>Paired box protein Pax-2</t>
  </si>
  <si>
    <t>GNB3</t>
  </si>
  <si>
    <t>Guanine nucleotide-binding protein G(I)/G(S)/G(T) subunit beta-3</t>
  </si>
  <si>
    <t>ATP2B2</t>
  </si>
  <si>
    <t>Plasma membrane calcium-transporting ATPase 2</t>
  </si>
  <si>
    <t>AMT</t>
  </si>
  <si>
    <t>Aminomethyltransferase, mitochondrial</t>
  </si>
  <si>
    <t>GRM6</t>
  </si>
  <si>
    <t>Metabotropic glutamate receptor 6</t>
  </si>
  <si>
    <t>SAGE1</t>
  </si>
  <si>
    <t>Sarcoma antigen 1</t>
  </si>
  <si>
    <t>MAP3K10</t>
  </si>
  <si>
    <t>Mitogen-activated protein kinase kinase kinase 10</t>
  </si>
  <si>
    <t>GRK1</t>
  </si>
  <si>
    <t>Rhodopsin kinase</t>
  </si>
  <si>
    <t>FOXP3</t>
  </si>
  <si>
    <t>Forkhead box protein P3</t>
  </si>
  <si>
    <t>GYPE</t>
  </si>
  <si>
    <t>Glycophorin-E</t>
  </si>
  <si>
    <t>CRY2</t>
  </si>
  <si>
    <t>Cryptochrome-2</t>
  </si>
  <si>
    <t>RAB3D</t>
  </si>
  <si>
    <t>Ras-related protein Rab-3D</t>
  </si>
  <si>
    <t>GPR50</t>
  </si>
  <si>
    <t>Melatonin-related receptor</t>
  </si>
  <si>
    <t>POU3F3</t>
  </si>
  <si>
    <t>POU domain, class 3, transcription factor 3</t>
  </si>
  <si>
    <t>BAX</t>
  </si>
  <si>
    <t>Apoptosis regulator BAX</t>
  </si>
  <si>
    <t>MAPK4</t>
  </si>
  <si>
    <t>Mitogen-activated protein kinase 4</t>
  </si>
  <si>
    <t>SIRT6</t>
  </si>
  <si>
    <t>NAD-dependent protein deacetylase sirtuin-6</t>
  </si>
  <si>
    <t>LHX6</t>
  </si>
  <si>
    <t>LIM/homeobox protein Lhx6</t>
  </si>
  <si>
    <t>PTGER3</t>
  </si>
  <si>
    <t>Prostaglandin E2 receptor EP3 subtype</t>
  </si>
  <si>
    <t>RBMS3</t>
  </si>
  <si>
    <t>RNA-binding motif, single-stranded-interacting protein 3</t>
  </si>
  <si>
    <t>PSPN</t>
  </si>
  <si>
    <t>Persephin</t>
  </si>
  <si>
    <t>SEMA6C</t>
  </si>
  <si>
    <t>Semaphorin-6C</t>
  </si>
  <si>
    <t>PER1</t>
  </si>
  <si>
    <t>Period circadian protein homolog 1</t>
  </si>
  <si>
    <t>P2RY6</t>
  </si>
  <si>
    <t>P2Y purinoceptor 6</t>
  </si>
  <si>
    <t>SSTR4</t>
  </si>
  <si>
    <t>Somatostatin receptor type 4</t>
  </si>
  <si>
    <t>GPR12</t>
  </si>
  <si>
    <t>G-protein coupled receptor 12</t>
  </si>
  <si>
    <t>OTUD7B</t>
  </si>
  <si>
    <t>OTU domain-containing protein 7B</t>
  </si>
  <si>
    <t>SCARA3</t>
  </si>
  <si>
    <t>Scavenger receptor class A member 3</t>
  </si>
  <si>
    <t>F7</t>
  </si>
  <si>
    <t>Coagulation factor VII</t>
  </si>
  <si>
    <t>SLCO1A2</t>
  </si>
  <si>
    <t>Solute carrier organic anion transporter family member 1A2</t>
  </si>
  <si>
    <t>ELL</t>
  </si>
  <si>
    <t>RNA polymerase II elongation factor ELL</t>
  </si>
  <si>
    <t>NOX4</t>
  </si>
  <si>
    <t>NADPH oxidase 4</t>
  </si>
  <si>
    <t>EFNA3</t>
  </si>
  <si>
    <t>Ephrin-A3</t>
  </si>
  <si>
    <t>SV2B</t>
  </si>
  <si>
    <t>Synaptic vesicle glycoprotein 2B</t>
  </si>
  <si>
    <t>STXBP1</t>
  </si>
  <si>
    <t>Syntaxin-binding protein 1</t>
  </si>
  <si>
    <t>PDE7B</t>
  </si>
  <si>
    <t>cAMP-specific 3',5'-cyclic phosphodiesterase 7B</t>
  </si>
  <si>
    <t>TRPV5</t>
  </si>
  <si>
    <t>Transient receptor potential cation channel subfamily V member 5</t>
  </si>
  <si>
    <t>UBQLN2</t>
  </si>
  <si>
    <t>Ubiquilin-2</t>
  </si>
  <si>
    <t>B3GALT1</t>
  </si>
  <si>
    <t>Beta-1,3-galactosyltransferase 1</t>
  </si>
  <si>
    <t>MMP2</t>
  </si>
  <si>
    <t>72 kDa type IV collagenase</t>
  </si>
  <si>
    <t>ADCY10</t>
  </si>
  <si>
    <t>Adenylate cyclase type 10</t>
  </si>
  <si>
    <t>AGTR2</t>
  </si>
  <si>
    <t>Type-2 angiotensin II receptor</t>
  </si>
  <si>
    <t>SLC2A4</t>
  </si>
  <si>
    <t>Solute carrier family 2, facilitated glucose transporter member 4</t>
  </si>
  <si>
    <t>ATG10</t>
  </si>
  <si>
    <t>Ubiquitin-like-conjugating enzyme ATG10</t>
  </si>
  <si>
    <t>CDON</t>
  </si>
  <si>
    <t>Cell adhesion molecule-related/down-regulated by oncogenes</t>
  </si>
  <si>
    <t>CDR1</t>
  </si>
  <si>
    <t>Cerebellar degeneration-related antigen 1</t>
  </si>
  <si>
    <t>NEUROG3</t>
  </si>
  <si>
    <t>Neurogenin-3</t>
  </si>
  <si>
    <t>LIPE</t>
  </si>
  <si>
    <t>Hormone-sensitive lipase</t>
  </si>
  <si>
    <t>TLR1</t>
  </si>
  <si>
    <t>Toll-like receptor 1</t>
  </si>
  <si>
    <t>POLI</t>
  </si>
  <si>
    <t>DNA polymerase iota</t>
  </si>
  <si>
    <t>PRX</t>
  </si>
  <si>
    <t>Periaxin</t>
  </si>
  <si>
    <t>RLBP1</t>
  </si>
  <si>
    <t>Retinaldehyde-binding protein 1</t>
  </si>
  <si>
    <t>NME5</t>
  </si>
  <si>
    <t>Nucleoside diphosphate kinase homolog 5</t>
  </si>
  <si>
    <t>SCN5A</t>
  </si>
  <si>
    <t>Sodium channel protein type 5 subunit alpha</t>
  </si>
  <si>
    <t>UBE3B</t>
  </si>
  <si>
    <t>Ubiquitin-protein ligase E3B</t>
  </si>
  <si>
    <t>COLQ</t>
  </si>
  <si>
    <t>Acetylcholinesterase collagenic tail peptide</t>
  </si>
  <si>
    <t>DGKQ</t>
  </si>
  <si>
    <t>Diacylglycerol kinase theta</t>
  </si>
  <si>
    <t>LBP</t>
  </si>
  <si>
    <t>Lipopolysaccharide-binding protein</t>
  </si>
  <si>
    <t>CHRM4</t>
  </si>
  <si>
    <t>Muscarinic acetylcholine receptor M4</t>
  </si>
  <si>
    <t>CNTLN</t>
  </si>
  <si>
    <t>Centlein</t>
  </si>
  <si>
    <t>SMR3A</t>
  </si>
  <si>
    <t>Submaxillary gland androgen-regulated protein 3A</t>
  </si>
  <si>
    <t>ACE</t>
  </si>
  <si>
    <t>Angiotensin-converting enzyme</t>
  </si>
  <si>
    <t>LALBA</t>
  </si>
  <si>
    <t>Alpha-lactalbumin</t>
  </si>
  <si>
    <t>RAB40AL</t>
  </si>
  <si>
    <t>Ras-related protein Rab-40A-like</t>
  </si>
  <si>
    <t>PTPRJ</t>
  </si>
  <si>
    <t>Receptor-type tyrosine-protein phosphatase eta</t>
  </si>
  <si>
    <t>ENTPD3</t>
  </si>
  <si>
    <t>Ectonucleoside triphosphate diphosphohydrolase 3</t>
  </si>
  <si>
    <t>IL7</t>
  </si>
  <si>
    <t>Interleukin-7</t>
  </si>
  <si>
    <t>DUSP26</t>
  </si>
  <si>
    <t>Dual specificity protein phosphatase 26</t>
  </si>
  <si>
    <t>KDM8</t>
  </si>
  <si>
    <t>Bifunctional peptidase and arginyl-hydroxylase JMJD5</t>
  </si>
  <si>
    <t>DENND4A</t>
  </si>
  <si>
    <t>C-myc promoter-binding protein</t>
  </si>
  <si>
    <t>DLGAP1</t>
  </si>
  <si>
    <t>Disks large-associated protein 1</t>
  </si>
  <si>
    <t>DMWD</t>
  </si>
  <si>
    <t>Dystrophia myotonica WD repeat-containing protein</t>
  </si>
  <si>
    <t>SLC6A13</t>
  </si>
  <si>
    <t>Sodium- and chloride-dependent GABA transporter 2</t>
  </si>
  <si>
    <t>HTR4</t>
  </si>
  <si>
    <t>5-hydroxytryptamine receptor 4</t>
  </si>
  <si>
    <t>LAG3</t>
  </si>
  <si>
    <t>Lymphocyte activation gene 3 protein</t>
  </si>
  <si>
    <t>DRD4</t>
  </si>
  <si>
    <t>D(4) dopamine receptor</t>
  </si>
  <si>
    <t>GRIK5</t>
  </si>
  <si>
    <t>Glutamate receptor ionotropic, kainate 5</t>
  </si>
  <si>
    <t>TNFRSF13B</t>
  </si>
  <si>
    <t>Tumor necrosis factor receptor superfamily member 13B</t>
  </si>
  <si>
    <t>TBC1D17</t>
  </si>
  <si>
    <t>TBC1 domain family member 17</t>
  </si>
  <si>
    <t>CD4</t>
  </si>
  <si>
    <t>T-cell surface glycoprotein CD4</t>
  </si>
  <si>
    <t>ELAVL3</t>
  </si>
  <si>
    <t>ELAV-like protein 3</t>
  </si>
  <si>
    <t>POU2F3</t>
  </si>
  <si>
    <t>POU domain, class 2, transcription factor 3</t>
  </si>
  <si>
    <t>GJA8</t>
  </si>
  <si>
    <t>Gap junction alpha-8 protein</t>
  </si>
  <si>
    <t>SSTR3</t>
  </si>
  <si>
    <t>Somatostatin receptor type 3</t>
  </si>
  <si>
    <t>KDM6B</t>
  </si>
  <si>
    <t>Lysine-specific demethylase 6B</t>
  </si>
  <si>
    <t>NKX2-5</t>
  </si>
  <si>
    <t>Homeobox protein Nkx-2.5</t>
  </si>
  <si>
    <t>BRS3</t>
  </si>
  <si>
    <t>Bombesin receptor subtype-3</t>
  </si>
  <si>
    <t>FOSL2</t>
  </si>
  <si>
    <t>Fos-related antigen 2</t>
  </si>
  <si>
    <t>PSD</t>
  </si>
  <si>
    <t>PH and SEC7 domain-containing protein 1</t>
  </si>
  <si>
    <t>WNT3</t>
  </si>
  <si>
    <t>Proto-oncogene Wnt-3</t>
  </si>
  <si>
    <t>DRD3</t>
  </si>
  <si>
    <t>D(3) dopamine receptor</t>
  </si>
  <si>
    <t>NOD1</t>
  </si>
  <si>
    <t>Nucleotide-binding oligomerization domain-containing protein 1</t>
  </si>
  <si>
    <t>MID2</t>
  </si>
  <si>
    <t>Probable E3 ubiquitin-protein ligase MID2</t>
  </si>
  <si>
    <t>CTLA4</t>
  </si>
  <si>
    <t>Cytotoxic T-lymphocyte protein 4</t>
  </si>
  <si>
    <t>CEND1</t>
  </si>
  <si>
    <t>Cell cycle exit and neuronal differentiation protein 1</t>
  </si>
  <si>
    <t>MAP3K13</t>
  </si>
  <si>
    <t>Mitogen-activated protein kinase kinase kinase 13</t>
  </si>
  <si>
    <t>SP1</t>
  </si>
  <si>
    <t>Transcription factor Sp1</t>
  </si>
  <si>
    <t>SLC6A7</t>
  </si>
  <si>
    <t>Sodium-dependent proline transporter</t>
  </si>
  <si>
    <t>AIRE</t>
  </si>
  <si>
    <t>TF; Epigenetic</t>
  </si>
  <si>
    <t>Autoimmune regulator</t>
  </si>
  <si>
    <t>GRIK4</t>
  </si>
  <si>
    <t>Glutamate receptor ionotropic, kainate 4</t>
  </si>
  <si>
    <t>TACR3</t>
  </si>
  <si>
    <t>Neuromedin-K receptor</t>
  </si>
  <si>
    <t>TSHZ2</t>
  </si>
  <si>
    <t>Teashirt homolog 2</t>
  </si>
  <si>
    <t>RS1</t>
  </si>
  <si>
    <t>Retinoschisin</t>
  </si>
  <si>
    <t>IRGC</t>
  </si>
  <si>
    <t>Interferon-inducible GTPase 5</t>
  </si>
  <si>
    <t>SYN1</t>
  </si>
  <si>
    <t>Synapsin-1</t>
  </si>
  <si>
    <t>TG</t>
  </si>
  <si>
    <t>Thyroglobulin</t>
  </si>
  <si>
    <t>GHRH</t>
  </si>
  <si>
    <t>Somatoliberin</t>
  </si>
  <si>
    <t>SLC17A7</t>
  </si>
  <si>
    <t>Vesicular glutamate transporter 1</t>
  </si>
  <si>
    <t>PAK4</t>
  </si>
  <si>
    <t>Serine/threonine-protein kinase PAK 4</t>
  </si>
  <si>
    <t>B4GALNT1</t>
  </si>
  <si>
    <t>Beta-1,4 N-acetylgalactosaminyltransferase 1</t>
  </si>
  <si>
    <t>GCGR</t>
  </si>
  <si>
    <t>Glucagon receptor</t>
  </si>
  <si>
    <t>TPO</t>
  </si>
  <si>
    <t>Thyroid peroxidase</t>
  </si>
  <si>
    <t>IL10</t>
  </si>
  <si>
    <t>Interleukin-10</t>
  </si>
  <si>
    <t>SNN</t>
  </si>
  <si>
    <t>Stannin</t>
  </si>
  <si>
    <t>MDM2</t>
  </si>
  <si>
    <t>E3 ubiquitin-protein ligase Mdm2</t>
  </si>
  <si>
    <t>TTPA</t>
  </si>
  <si>
    <t>Alpha-tocopherol transfer protein</t>
  </si>
  <si>
    <t>AKR1C3</t>
  </si>
  <si>
    <t>Aldo-keto reductase family 1 member C3</t>
  </si>
  <si>
    <t>DNASE1L2</t>
  </si>
  <si>
    <t>Deoxyribonuclease-1-like 2</t>
  </si>
  <si>
    <t>ATP2B3</t>
  </si>
  <si>
    <t>Plasma membrane calcium-transporting ATPase 3</t>
  </si>
  <si>
    <t>PDE1C</t>
  </si>
  <si>
    <t>Calcium/calmodulin-dependent 3',5'-cyclic nucleotide phosphodiesterase 1C</t>
  </si>
  <si>
    <t>AVP</t>
  </si>
  <si>
    <t>Vasopressin-neurophysin 2-copeptin</t>
  </si>
  <si>
    <t>SOCS7</t>
  </si>
  <si>
    <t>Suppressor of cytokine signaling 7</t>
  </si>
  <si>
    <t>B4GALT1</t>
  </si>
  <si>
    <t>Beta-1,4-galactosyltransferase 1</t>
  </si>
  <si>
    <t>HCN2</t>
  </si>
  <si>
    <t>Potassium/sodium hyperpolarization-activated cyclic nucleotide-gated channel 2</t>
  </si>
  <si>
    <t>KCNJ1</t>
  </si>
  <si>
    <t>ATP-sensitive inward rectifier potassium channel 1</t>
  </si>
  <si>
    <t>CACNA1A</t>
  </si>
  <si>
    <t>Voltage-dependent P/Q-type calcium channel subunit alpha-1A</t>
  </si>
  <si>
    <t>FBXO41</t>
  </si>
  <si>
    <t>F-box only protein 41</t>
  </si>
  <si>
    <t>DNAAF1</t>
  </si>
  <si>
    <t>Dynein assembly factor 1, axonemal</t>
  </si>
  <si>
    <t>KCND3</t>
  </si>
  <si>
    <t>Potassium voltage-gated channel subfamily D member 3</t>
  </si>
  <si>
    <t>WNT6</t>
  </si>
  <si>
    <t>Protein Wnt-6</t>
  </si>
  <si>
    <t>HTR1A</t>
  </si>
  <si>
    <t>5-hydroxytryptamine receptor 1A</t>
  </si>
  <si>
    <t>TUBB4A</t>
  </si>
  <si>
    <t>Tubulin beta-4A chain</t>
  </si>
  <si>
    <t>OCM2</t>
  </si>
  <si>
    <t>Putative oncomodulin-2</t>
  </si>
  <si>
    <t>CD3E</t>
  </si>
  <si>
    <t>T-cell surface glycoprotein CD3 epsilon chain</t>
  </si>
  <si>
    <t>NTN1</t>
  </si>
  <si>
    <t>Netrin-1</t>
  </si>
  <si>
    <t>SLC6A6</t>
  </si>
  <si>
    <t>Sodium- and chloride-dependent taurine transporter</t>
  </si>
  <si>
    <t>SORCS3</t>
  </si>
  <si>
    <t>VPS10 domain-containing receptor SorCS3</t>
  </si>
  <si>
    <t>KCNJ14</t>
  </si>
  <si>
    <t>ATP-sensitive inward rectifier potassium channel 14</t>
  </si>
  <si>
    <t>HIF3A</t>
  </si>
  <si>
    <t>Hypoxia-inducible factor 3-alpha</t>
  </si>
  <si>
    <t>REM1</t>
  </si>
  <si>
    <t>GTP-binding protein REM 1</t>
  </si>
  <si>
    <t>SLC6A2</t>
  </si>
  <si>
    <t>Sodium-dependent noradrenaline transporter</t>
  </si>
  <si>
    <t>LEP</t>
  </si>
  <si>
    <t>Leptin</t>
  </si>
  <si>
    <t>GRM2</t>
  </si>
  <si>
    <t>Metabotropic glutamate receptor 2</t>
  </si>
  <si>
    <t>DBH</t>
  </si>
  <si>
    <t>Dopamine beta-hydroxylase</t>
  </si>
  <si>
    <t>KRT75</t>
  </si>
  <si>
    <t>Keratin, type II cytoskeletal 75</t>
  </si>
  <si>
    <t>GUCY2C</t>
  </si>
  <si>
    <t>Heat-stable enterotoxin receptor</t>
  </si>
  <si>
    <t>ZNF365</t>
  </si>
  <si>
    <t>Talanin</t>
  </si>
  <si>
    <t>Protein ZNF365</t>
  </si>
  <si>
    <t>SLC18A3</t>
  </si>
  <si>
    <t>Vesicular acetylcholine transporter</t>
  </si>
  <si>
    <t>ADAM22</t>
  </si>
  <si>
    <t>Disintegrin and metalloproteinase domain-containing protein 22</t>
  </si>
  <si>
    <t>OLIG2</t>
  </si>
  <si>
    <t>Oligodendrocyte transcription factor 2</t>
  </si>
  <si>
    <t>EPOR</t>
  </si>
  <si>
    <t>Erythropoietin receptor</t>
  </si>
  <si>
    <t>VIPR2</t>
  </si>
  <si>
    <t>Vasoactive intestinal polypeptide receptor 2</t>
  </si>
  <si>
    <t>SHC3</t>
  </si>
  <si>
    <t>SHC-transforming protein 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3">
    <font>
      <sz val="10.0"/>
      <color rgb="FF000000"/>
      <name val="Arial"/>
    </font>
    <font>
      <b/>
    </font>
    <font/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shrinkToFit="0" vertical="bottom" wrapText="1"/>
    </xf>
    <xf borderId="0" fillId="2" fontId="1" numFmtId="164" xfId="0" applyAlignment="1" applyFont="1" applyNumberFormat="1">
      <alignment horizontal="center" readingOrder="0" shrinkToFit="0" vertical="bottom" wrapText="1"/>
    </xf>
    <xf borderId="0" fillId="0" fontId="2" numFmtId="0" xfId="0" applyAlignment="1" applyFont="1">
      <alignment horizontal="center" readingOrder="0" vertical="center"/>
    </xf>
    <xf borderId="0" fillId="0" fontId="2" numFmtId="0" xfId="0" applyAlignment="1" applyFont="1">
      <alignment horizontal="left" readingOrder="0" shrinkToFit="0" vertical="center" wrapText="1"/>
    </xf>
    <xf borderId="0" fillId="0" fontId="2" numFmtId="164" xfId="0" applyAlignment="1" applyFont="1" applyNumberFormat="1">
      <alignment horizontal="center" readingOrder="0" vertical="center"/>
    </xf>
    <xf borderId="0" fillId="0" fontId="2" numFmtId="0" xfId="0" applyAlignment="1" applyFont="1">
      <alignment horizontal="center" vertical="center"/>
    </xf>
    <xf borderId="0" fillId="0" fontId="2" numFmtId="0" xfId="0" applyAlignment="1" applyFont="1">
      <alignment horizontal="left" readingOrder="0" vertical="center"/>
    </xf>
  </cellXfs>
  <cellStyles count="1">
    <cellStyle xfId="0" name="Normal" builtinId="0"/>
  </cellStyles>
  <dxfs count="4">
    <dxf>
      <font/>
      <fill>
        <patternFill patternType="solid">
          <fgColor rgb="FF00FFFF"/>
          <bgColor rgb="FF00FFFF"/>
        </patternFill>
      </fill>
      <border/>
    </dxf>
    <dxf>
      <font/>
      <fill>
        <patternFill patternType="solid">
          <fgColor rgb="FF00FF00"/>
          <bgColor rgb="FF00FF00"/>
        </patternFill>
      </fill>
      <border/>
    </dxf>
    <dxf>
      <font/>
      <fill>
        <patternFill patternType="solid">
          <fgColor rgb="FFFF0000"/>
          <bgColor rgb="FFFF0000"/>
        </patternFill>
      </fill>
      <border/>
    </dxf>
    <dxf>
      <font>
        <color rgb="FFFFFFFF"/>
      </font>
      <fill>
        <patternFill patternType="solid">
          <fgColor rgb="FF000000"/>
          <bgColor rgb="FF0000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3" max="3" width="42.57"/>
    <col customWidth="1" min="4" max="4" width="12.0"/>
    <col customWidth="1" min="5" max="5" width="13.0"/>
    <col customWidth="1" min="6" max="6" width="11.86"/>
    <col customWidth="1" min="7" max="8" width="12.71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2" t="s">
        <v>6</v>
      </c>
      <c r="H1" s="2" t="s">
        <v>7</v>
      </c>
    </row>
    <row r="2">
      <c r="A2" s="3" t="s">
        <v>8</v>
      </c>
      <c r="B2" s="3" t="s">
        <v>9</v>
      </c>
      <c r="C2" s="4" t="s">
        <v>10</v>
      </c>
      <c r="D2" s="5">
        <v>50.2615220433662</v>
      </c>
      <c r="E2" s="3" t="s">
        <v>11</v>
      </c>
      <c r="F2" s="3">
        <v>77.0</v>
      </c>
      <c r="G2" s="5">
        <v>0.03846154</v>
      </c>
      <c r="H2" s="5">
        <v>0.00132404</v>
      </c>
    </row>
    <row r="3">
      <c r="A3" s="3" t="s">
        <v>12</v>
      </c>
      <c r="B3" s="6"/>
      <c r="C3" s="4" t="s">
        <v>13</v>
      </c>
      <c r="D3" s="5">
        <v>48.7216247475558</v>
      </c>
      <c r="E3" s="3" t="s">
        <v>14</v>
      </c>
      <c r="F3" s="3">
        <v>100.0</v>
      </c>
      <c r="G3" s="5">
        <v>0.01</v>
      </c>
      <c r="H3" s="5">
        <v>0.00304903</v>
      </c>
    </row>
    <row r="4">
      <c r="A4" s="3" t="s">
        <v>15</v>
      </c>
      <c r="B4" s="6"/>
      <c r="C4" s="4" t="s">
        <v>16</v>
      </c>
      <c r="D4" s="5">
        <v>46.0215576286759</v>
      </c>
      <c r="E4" s="3" t="s">
        <v>17</v>
      </c>
      <c r="F4" s="3">
        <v>21.0</v>
      </c>
      <c r="G4" s="5">
        <v>0.54102181</v>
      </c>
      <c r="H4" s="5">
        <v>0.0020914</v>
      </c>
    </row>
    <row r="5">
      <c r="A5" s="3" t="s">
        <v>18</v>
      </c>
      <c r="B5" s="6"/>
      <c r="C5" s="4" t="s">
        <v>19</v>
      </c>
      <c r="D5" s="5">
        <v>45.5869952197105</v>
      </c>
      <c r="E5" s="3" t="s">
        <v>14</v>
      </c>
      <c r="F5" s="3">
        <v>38.0</v>
      </c>
      <c r="G5" s="5">
        <v>0.61743748</v>
      </c>
      <c r="H5" s="5">
        <v>2.0502E-4</v>
      </c>
    </row>
    <row r="6">
      <c r="A6" s="3" t="s">
        <v>20</v>
      </c>
      <c r="B6" s="3" t="s">
        <v>9</v>
      </c>
      <c r="C6" s="4" t="s">
        <v>21</v>
      </c>
      <c r="D6" s="5">
        <v>44.6943630450716</v>
      </c>
      <c r="E6" s="3" t="s">
        <v>11</v>
      </c>
      <c r="F6" s="3">
        <v>80.0</v>
      </c>
      <c r="G6" s="5">
        <v>0.02857143</v>
      </c>
      <c r="H6" s="5">
        <v>0.00303351</v>
      </c>
    </row>
    <row r="7">
      <c r="A7" s="3" t="s">
        <v>22</v>
      </c>
      <c r="B7" s="3" t="s">
        <v>9</v>
      </c>
      <c r="C7" s="4" t="s">
        <v>23</v>
      </c>
      <c r="D7" s="5">
        <v>43.976787698985</v>
      </c>
      <c r="E7" s="3" t="s">
        <v>17</v>
      </c>
      <c r="F7" s="3">
        <v>21.0</v>
      </c>
      <c r="G7" s="5">
        <v>1.42947012</v>
      </c>
      <c r="H7" s="5">
        <v>9.742E-5</v>
      </c>
    </row>
    <row r="8">
      <c r="A8" s="3" t="s">
        <v>24</v>
      </c>
      <c r="B8" s="3" t="s">
        <v>25</v>
      </c>
      <c r="C8" s="4" t="s">
        <v>26</v>
      </c>
      <c r="D8" s="5">
        <v>42.9433369704207</v>
      </c>
      <c r="E8" s="3" t="s">
        <v>11</v>
      </c>
      <c r="F8" s="3">
        <v>55.0</v>
      </c>
      <c r="G8" s="5">
        <v>0.1011953</v>
      </c>
      <c r="H8" s="5">
        <v>0.00249504</v>
      </c>
    </row>
    <row r="9">
      <c r="A9" s="3" t="s">
        <v>27</v>
      </c>
      <c r="B9" s="3" t="s">
        <v>25</v>
      </c>
      <c r="C9" s="4" t="s">
        <v>28</v>
      </c>
      <c r="D9" s="5">
        <v>42.2349237139049</v>
      </c>
      <c r="E9" s="3" t="s">
        <v>14</v>
      </c>
      <c r="F9" s="3">
        <v>40.0</v>
      </c>
      <c r="G9" s="5">
        <v>0.04545455</v>
      </c>
      <c r="H9" s="5">
        <v>0.01099306</v>
      </c>
    </row>
    <row r="10">
      <c r="A10" s="3" t="s">
        <v>29</v>
      </c>
      <c r="B10" s="3" t="s">
        <v>30</v>
      </c>
      <c r="C10" s="4" t="s">
        <v>31</v>
      </c>
      <c r="D10" s="5">
        <v>41.600026533569</v>
      </c>
      <c r="E10" s="3" t="s">
        <v>17</v>
      </c>
      <c r="F10" s="3">
        <v>30.0</v>
      </c>
      <c r="G10" s="5">
        <v>0.81309524</v>
      </c>
      <c r="H10" s="5">
        <v>3.4101E-4</v>
      </c>
    </row>
    <row r="11">
      <c r="A11" s="3" t="s">
        <v>32</v>
      </c>
      <c r="B11" s="6"/>
      <c r="C11" s="4" t="s">
        <v>33</v>
      </c>
      <c r="D11" s="5">
        <v>38.3868295630481</v>
      </c>
      <c r="E11" s="3" t="s">
        <v>14</v>
      </c>
      <c r="F11" s="3">
        <v>38.0</v>
      </c>
      <c r="G11" s="5">
        <v>0.02040816</v>
      </c>
      <c r="H11" s="5">
        <v>0.02738196</v>
      </c>
    </row>
    <row r="12">
      <c r="A12" s="3" t="s">
        <v>34</v>
      </c>
      <c r="B12" s="6"/>
      <c r="C12" s="4" t="s">
        <v>35</v>
      </c>
      <c r="D12" s="5">
        <v>37.9576740093478</v>
      </c>
      <c r="E12" s="3" t="s">
        <v>14</v>
      </c>
      <c r="F12" s="3">
        <v>42.0</v>
      </c>
      <c r="G12" s="5">
        <v>0.4244709</v>
      </c>
      <c r="H12" s="5">
        <v>3.9916E-4</v>
      </c>
    </row>
    <row r="13">
      <c r="A13" s="3" t="s">
        <v>36</v>
      </c>
      <c r="B13" s="6"/>
      <c r="C13" s="4" t="s">
        <v>37</v>
      </c>
      <c r="D13" s="5">
        <v>37.9528749518924</v>
      </c>
      <c r="E13" s="3" t="s">
        <v>11</v>
      </c>
      <c r="F13" s="3">
        <v>47.0</v>
      </c>
      <c r="G13" s="5">
        <v>0.24920635</v>
      </c>
      <c r="H13" s="5">
        <v>5.7391E-4</v>
      </c>
    </row>
    <row r="14">
      <c r="A14" s="3" t="s">
        <v>38</v>
      </c>
      <c r="B14" s="3" t="s">
        <v>39</v>
      </c>
      <c r="C14" s="4" t="s">
        <v>40</v>
      </c>
      <c r="D14" s="5">
        <v>37.0831377251246</v>
      </c>
      <c r="E14" s="3" t="s">
        <v>17</v>
      </c>
      <c r="F14" s="3">
        <v>28.0</v>
      </c>
      <c r="G14" s="5">
        <v>0.94207902</v>
      </c>
      <c r="H14" s="5">
        <v>3.8334E-4</v>
      </c>
    </row>
    <row r="15">
      <c r="A15" s="3" t="s">
        <v>41</v>
      </c>
      <c r="B15" s="3" t="s">
        <v>42</v>
      </c>
      <c r="C15" s="4" t="s">
        <v>43</v>
      </c>
      <c r="D15" s="5">
        <v>36.8827418204969</v>
      </c>
      <c r="E15" s="3" t="s">
        <v>14</v>
      </c>
      <c r="F15" s="3">
        <v>44.0</v>
      </c>
      <c r="G15" s="5">
        <v>0.02857143</v>
      </c>
      <c r="H15" s="5">
        <v>0.01640877</v>
      </c>
    </row>
    <row r="16">
      <c r="A16" s="3" t="s">
        <v>41</v>
      </c>
      <c r="B16" s="3" t="s">
        <v>42</v>
      </c>
      <c r="C16" s="4" t="s">
        <v>43</v>
      </c>
      <c r="D16" s="5">
        <v>36.8827418204969</v>
      </c>
      <c r="E16" s="3" t="s">
        <v>14</v>
      </c>
      <c r="F16" s="3">
        <v>44.0</v>
      </c>
      <c r="G16" s="5">
        <v>0.02857143</v>
      </c>
      <c r="H16" s="5">
        <v>0.01640877</v>
      </c>
    </row>
    <row r="17">
      <c r="A17" s="3" t="s">
        <v>44</v>
      </c>
      <c r="B17" s="6"/>
      <c r="C17" s="4" t="s">
        <v>45</v>
      </c>
      <c r="D17" s="5">
        <v>36.5928739607334</v>
      </c>
      <c r="E17" s="3" t="s">
        <v>11</v>
      </c>
      <c r="F17" s="3">
        <v>30.0</v>
      </c>
      <c r="G17" s="5">
        <v>0.95571789</v>
      </c>
      <c r="H17" s="5">
        <v>1.4278E-4</v>
      </c>
    </row>
    <row r="18">
      <c r="A18" s="3" t="s">
        <v>46</v>
      </c>
      <c r="B18" s="6"/>
      <c r="C18" s="4" t="s">
        <v>47</v>
      </c>
      <c r="D18" s="5">
        <v>36.3975141942501</v>
      </c>
      <c r="E18" s="3" t="s">
        <v>14</v>
      </c>
      <c r="F18" s="3">
        <v>34.0</v>
      </c>
      <c r="G18" s="5">
        <v>0.1</v>
      </c>
      <c r="H18" s="5">
        <v>0.00954239</v>
      </c>
    </row>
    <row r="19">
      <c r="A19" s="3" t="s">
        <v>48</v>
      </c>
      <c r="B19" s="3" t="s">
        <v>39</v>
      </c>
      <c r="C19" s="4" t="s">
        <v>49</v>
      </c>
      <c r="D19" s="5">
        <v>35.8607076401235</v>
      </c>
      <c r="E19" s="3" t="s">
        <v>11</v>
      </c>
      <c r="F19" s="3">
        <v>21.0</v>
      </c>
      <c r="G19" s="5">
        <v>0.61661831</v>
      </c>
      <c r="H19" s="5">
        <v>0.00145145</v>
      </c>
    </row>
    <row r="20">
      <c r="A20" s="3" t="s">
        <v>50</v>
      </c>
      <c r="B20" s="3" t="s">
        <v>51</v>
      </c>
      <c r="C20" s="4" t="s">
        <v>52</v>
      </c>
      <c r="D20" s="5">
        <v>35.2057597073067</v>
      </c>
      <c r="E20" s="3" t="s">
        <v>11</v>
      </c>
      <c r="F20" s="3">
        <v>58.0</v>
      </c>
      <c r="G20" s="5">
        <v>0.07883598</v>
      </c>
      <c r="H20" s="5">
        <v>0.00275792</v>
      </c>
    </row>
    <row r="21">
      <c r="A21" s="3" t="s">
        <v>53</v>
      </c>
      <c r="B21" s="3" t="s">
        <v>25</v>
      </c>
      <c r="C21" s="4" t="s">
        <v>54</v>
      </c>
      <c r="D21" s="5">
        <v>34.9170595109602</v>
      </c>
      <c r="E21" s="3" t="s">
        <v>17</v>
      </c>
      <c r="F21" s="3">
        <v>10.0</v>
      </c>
      <c r="G21" s="5">
        <v>8.69302691</v>
      </c>
      <c r="H21" s="5">
        <v>8.134E-5</v>
      </c>
    </row>
    <row r="22">
      <c r="A22" s="3" t="s">
        <v>53</v>
      </c>
      <c r="B22" s="3" t="s">
        <v>25</v>
      </c>
      <c r="C22" s="4" t="s">
        <v>54</v>
      </c>
      <c r="D22" s="5">
        <v>34.9170595109602</v>
      </c>
      <c r="E22" s="3" t="s">
        <v>17</v>
      </c>
      <c r="F22" s="3">
        <v>10.0</v>
      </c>
      <c r="G22" s="5">
        <v>8.69302691</v>
      </c>
      <c r="H22" s="5">
        <v>8.134E-5</v>
      </c>
    </row>
    <row r="23">
      <c r="A23" s="3" t="s">
        <v>55</v>
      </c>
      <c r="B23" s="3" t="s">
        <v>42</v>
      </c>
      <c r="C23" s="4" t="s">
        <v>56</v>
      </c>
      <c r="D23" s="5">
        <v>34.6732175526788</v>
      </c>
      <c r="E23" s="3" t="s">
        <v>14</v>
      </c>
      <c r="F23" s="3">
        <v>17.0</v>
      </c>
      <c r="G23" s="5">
        <v>0.125</v>
      </c>
      <c r="H23" s="5">
        <v>0.03128096</v>
      </c>
    </row>
    <row r="24">
      <c r="A24" s="3" t="s">
        <v>57</v>
      </c>
      <c r="B24" s="3" t="s">
        <v>9</v>
      </c>
      <c r="C24" s="4" t="s">
        <v>58</v>
      </c>
      <c r="D24" s="5">
        <v>34.5688909192364</v>
      </c>
      <c r="E24" s="3" t="s">
        <v>11</v>
      </c>
      <c r="F24" s="3">
        <v>24.0</v>
      </c>
      <c r="G24" s="5">
        <v>0.53968254</v>
      </c>
      <c r="H24" s="5">
        <v>0.00187689</v>
      </c>
    </row>
    <row r="25">
      <c r="A25" s="3" t="s">
        <v>59</v>
      </c>
      <c r="B25" s="3" t="s">
        <v>60</v>
      </c>
      <c r="C25" s="4" t="s">
        <v>61</v>
      </c>
      <c r="D25" s="5">
        <v>34.2579838752746</v>
      </c>
      <c r="E25" s="3" t="s">
        <v>11</v>
      </c>
      <c r="F25" s="3">
        <v>16.0</v>
      </c>
      <c r="G25" s="5">
        <v>1.17178773</v>
      </c>
      <c r="H25" s="5">
        <v>0.00132584</v>
      </c>
    </row>
    <row r="26">
      <c r="A26" s="3" t="s">
        <v>62</v>
      </c>
      <c r="B26" s="6"/>
      <c r="C26" s="4" t="s">
        <v>63</v>
      </c>
      <c r="D26" s="5">
        <v>32.9556817636028</v>
      </c>
      <c r="E26" s="3" t="s">
        <v>17</v>
      </c>
      <c r="F26" s="3">
        <v>5.0</v>
      </c>
      <c r="G26" s="5">
        <v>20.7147212</v>
      </c>
      <c r="H26" s="5">
        <v>3.644E-5</v>
      </c>
    </row>
    <row r="27">
      <c r="A27" s="3" t="s">
        <v>64</v>
      </c>
      <c r="B27" s="6"/>
      <c r="C27" s="4" t="s">
        <v>65</v>
      </c>
      <c r="D27" s="5">
        <v>32.811340831736</v>
      </c>
      <c r="E27" s="3" t="s">
        <v>14</v>
      </c>
      <c r="F27" s="3">
        <v>53.0</v>
      </c>
      <c r="G27" s="5">
        <v>0.03703704</v>
      </c>
      <c r="H27" s="5">
        <v>0.0060675</v>
      </c>
    </row>
    <row r="28">
      <c r="A28" s="3" t="s">
        <v>66</v>
      </c>
      <c r="B28" s="6"/>
      <c r="C28" s="4" t="s">
        <v>67</v>
      </c>
      <c r="D28" s="5">
        <v>31.0804190644538</v>
      </c>
      <c r="E28" s="3" t="s">
        <v>14</v>
      </c>
      <c r="F28" s="3">
        <v>66.0</v>
      </c>
      <c r="G28" s="5">
        <v>0.05882353</v>
      </c>
      <c r="H28" s="5">
        <v>0.00236651</v>
      </c>
    </row>
    <row r="29">
      <c r="A29" s="3" t="s">
        <v>68</v>
      </c>
      <c r="B29" s="3" t="s">
        <v>69</v>
      </c>
      <c r="C29" s="4" t="s">
        <v>70</v>
      </c>
      <c r="D29" s="5">
        <v>30.8690478052389</v>
      </c>
      <c r="E29" s="3" t="s">
        <v>14</v>
      </c>
      <c r="F29" s="3">
        <v>36.0</v>
      </c>
      <c r="G29" s="5">
        <v>0.11111111</v>
      </c>
      <c r="H29" s="5">
        <v>0.00758138</v>
      </c>
    </row>
    <row r="30">
      <c r="A30" s="3" t="s">
        <v>71</v>
      </c>
      <c r="B30" s="6"/>
      <c r="C30" s="4" t="s">
        <v>72</v>
      </c>
      <c r="D30" s="5">
        <v>30.8633751295807</v>
      </c>
      <c r="E30" s="3" t="s">
        <v>14</v>
      </c>
      <c r="F30" s="3">
        <v>61.0</v>
      </c>
      <c r="G30" s="5">
        <v>0.10519481</v>
      </c>
      <c r="H30" s="5">
        <v>9.9472E-4</v>
      </c>
    </row>
    <row r="31">
      <c r="A31" s="3" t="s">
        <v>73</v>
      </c>
      <c r="B31" s="3" t="s">
        <v>39</v>
      </c>
      <c r="C31" s="4" t="s">
        <v>74</v>
      </c>
      <c r="D31" s="5">
        <v>30.2676902804955</v>
      </c>
      <c r="E31" s="3" t="s">
        <v>14</v>
      </c>
      <c r="F31" s="3">
        <v>52.0</v>
      </c>
      <c r="G31" s="5">
        <v>0.01587302</v>
      </c>
      <c r="H31" s="5">
        <v>0.01324684</v>
      </c>
    </row>
    <row r="32">
      <c r="A32" s="3" t="s">
        <v>75</v>
      </c>
      <c r="B32" s="3" t="s">
        <v>25</v>
      </c>
      <c r="C32" s="4" t="s">
        <v>76</v>
      </c>
      <c r="D32" s="5">
        <v>30.0235703618852</v>
      </c>
      <c r="E32" s="3" t="s">
        <v>14</v>
      </c>
      <c r="F32" s="3">
        <v>49.0</v>
      </c>
      <c r="G32" s="5">
        <v>0.14285714</v>
      </c>
      <c r="H32" s="5">
        <v>0.00185439</v>
      </c>
    </row>
    <row r="33">
      <c r="A33" s="3" t="s">
        <v>77</v>
      </c>
      <c r="B33" s="6"/>
      <c r="C33" s="4" t="s">
        <v>78</v>
      </c>
      <c r="D33" s="5">
        <v>29.6964556755617</v>
      </c>
      <c r="E33" s="3" t="s">
        <v>14</v>
      </c>
      <c r="F33" s="3">
        <v>28.0</v>
      </c>
      <c r="G33" s="5">
        <v>0.3537415</v>
      </c>
      <c r="H33" s="5">
        <v>0.00213898</v>
      </c>
    </row>
    <row r="34">
      <c r="A34" s="3" t="s">
        <v>79</v>
      </c>
      <c r="B34" s="3" t="s">
        <v>9</v>
      </c>
      <c r="C34" s="4" t="s">
        <v>80</v>
      </c>
      <c r="D34" s="5">
        <v>29.475772770139</v>
      </c>
      <c r="E34" s="3" t="s">
        <v>11</v>
      </c>
      <c r="F34" s="3">
        <v>48.0</v>
      </c>
      <c r="G34" s="5">
        <v>0.01388889</v>
      </c>
      <c r="H34" s="5">
        <v>0.01836892</v>
      </c>
    </row>
    <row r="35">
      <c r="A35" s="3" t="s">
        <v>81</v>
      </c>
      <c r="B35" s="6"/>
      <c r="C35" s="4" t="s">
        <v>82</v>
      </c>
      <c r="D35" s="5">
        <v>28.8786033626419</v>
      </c>
      <c r="E35" s="3" t="s">
        <v>14</v>
      </c>
      <c r="F35" s="3">
        <v>71.0</v>
      </c>
      <c r="G35" s="5">
        <v>0.00833333</v>
      </c>
      <c r="H35" s="5">
        <v>0.00618651</v>
      </c>
    </row>
    <row r="36">
      <c r="A36" s="3" t="s">
        <v>83</v>
      </c>
      <c r="B36" s="3" t="s">
        <v>69</v>
      </c>
      <c r="C36" s="4" t="s">
        <v>84</v>
      </c>
      <c r="D36" s="5">
        <v>28.5684373285803</v>
      </c>
      <c r="E36" s="3" t="s">
        <v>14</v>
      </c>
      <c r="F36" s="3">
        <v>58.0</v>
      </c>
      <c r="G36" s="5">
        <v>0.07142857</v>
      </c>
      <c r="H36" s="5">
        <v>0.00324831</v>
      </c>
    </row>
    <row r="37">
      <c r="A37" s="3" t="s">
        <v>85</v>
      </c>
      <c r="B37" s="3" t="s">
        <v>9</v>
      </c>
      <c r="C37" s="4" t="s">
        <v>86</v>
      </c>
      <c r="D37" s="5">
        <v>28.536396473369</v>
      </c>
      <c r="E37" s="3" t="s">
        <v>17</v>
      </c>
      <c r="F37" s="3">
        <v>58.0</v>
      </c>
      <c r="G37" s="5">
        <v>0.10515209</v>
      </c>
      <c r="H37" s="5">
        <v>0.00168972</v>
      </c>
    </row>
    <row r="38">
      <c r="A38" s="3" t="s">
        <v>87</v>
      </c>
      <c r="B38" s="6"/>
      <c r="C38" s="4" t="s">
        <v>88</v>
      </c>
      <c r="D38" s="5">
        <v>27.6092892512466</v>
      </c>
      <c r="E38" s="3" t="s">
        <v>14</v>
      </c>
      <c r="F38" s="3">
        <v>59.0</v>
      </c>
      <c r="G38" s="5">
        <v>0.03571429</v>
      </c>
      <c r="H38" s="5">
        <v>0.00527488</v>
      </c>
    </row>
    <row r="39">
      <c r="A39" s="3" t="s">
        <v>89</v>
      </c>
      <c r="B39" s="6"/>
      <c r="C39" s="4" t="s">
        <v>90</v>
      </c>
      <c r="D39" s="5">
        <v>27.5689781883734</v>
      </c>
      <c r="E39" s="3" t="s">
        <v>14</v>
      </c>
      <c r="F39" s="3">
        <v>108.0</v>
      </c>
      <c r="G39" s="5">
        <v>0.00444444</v>
      </c>
      <c r="H39" s="5">
        <v>0.00193453</v>
      </c>
    </row>
    <row r="40">
      <c r="A40" s="3" t="s">
        <v>91</v>
      </c>
      <c r="B40" s="3" t="s">
        <v>9</v>
      </c>
      <c r="C40" s="4" t="s">
        <v>92</v>
      </c>
      <c r="D40" s="5">
        <v>27.5557502863976</v>
      </c>
      <c r="E40" s="3" t="s">
        <v>11</v>
      </c>
      <c r="F40" s="3">
        <v>46.0</v>
      </c>
      <c r="G40" s="5">
        <v>0.03846154</v>
      </c>
      <c r="H40" s="5">
        <v>0.00912164</v>
      </c>
    </row>
    <row r="41">
      <c r="A41" s="3" t="s">
        <v>93</v>
      </c>
      <c r="B41" s="3" t="s">
        <v>25</v>
      </c>
      <c r="C41" s="4" t="s">
        <v>94</v>
      </c>
      <c r="D41" s="5">
        <v>27.424751210643</v>
      </c>
      <c r="E41" s="3" t="s">
        <v>11</v>
      </c>
      <c r="F41" s="3">
        <v>61.0</v>
      </c>
      <c r="G41" s="5">
        <v>0.08927609</v>
      </c>
      <c r="H41" s="5">
        <v>0.00205189</v>
      </c>
    </row>
    <row r="42">
      <c r="A42" s="3" t="s">
        <v>95</v>
      </c>
      <c r="B42" s="3" t="s">
        <v>9</v>
      </c>
      <c r="C42" s="4" t="s">
        <v>96</v>
      </c>
      <c r="D42" s="5">
        <v>27.3761403696784</v>
      </c>
      <c r="E42" s="3" t="s">
        <v>17</v>
      </c>
      <c r="F42" s="3">
        <v>49.0</v>
      </c>
      <c r="G42" s="5">
        <v>0.14468864</v>
      </c>
      <c r="H42" s="5">
        <v>0.00137519</v>
      </c>
    </row>
    <row r="43">
      <c r="A43" s="3" t="s">
        <v>97</v>
      </c>
      <c r="B43" s="3" t="s">
        <v>25</v>
      </c>
      <c r="C43" s="4" t="s">
        <v>98</v>
      </c>
      <c r="D43" s="5">
        <v>26.4948955451063</v>
      </c>
      <c r="E43" s="3" t="s">
        <v>14</v>
      </c>
      <c r="F43" s="3">
        <v>73.0</v>
      </c>
      <c r="G43" s="5">
        <v>0.06349206</v>
      </c>
      <c r="H43" s="5">
        <v>0.00123743</v>
      </c>
    </row>
    <row r="44">
      <c r="A44" s="3" t="s">
        <v>99</v>
      </c>
      <c r="B44" s="3" t="s">
        <v>25</v>
      </c>
      <c r="C44" s="4" t="s">
        <v>100</v>
      </c>
      <c r="D44" s="5">
        <v>26.3646212976194</v>
      </c>
      <c r="E44" s="3" t="s">
        <v>11</v>
      </c>
      <c r="F44" s="3">
        <v>8.0</v>
      </c>
      <c r="G44" s="5">
        <v>9.52071527</v>
      </c>
      <c r="H44" s="5">
        <v>1.6148E-4</v>
      </c>
    </row>
    <row r="45">
      <c r="A45" s="3" t="s">
        <v>101</v>
      </c>
      <c r="B45" s="6"/>
      <c r="C45" s="4" t="s">
        <v>102</v>
      </c>
      <c r="D45" s="5">
        <v>26.2978587465224</v>
      </c>
      <c r="E45" s="3" t="s">
        <v>14</v>
      </c>
      <c r="F45" s="3">
        <v>7.0</v>
      </c>
      <c r="G45" s="5">
        <v>1.10486772</v>
      </c>
      <c r="H45" s="5">
        <v>0.00705028</v>
      </c>
    </row>
    <row r="46">
      <c r="A46" s="3" t="s">
        <v>103</v>
      </c>
      <c r="B46" s="3" t="s">
        <v>25</v>
      </c>
      <c r="C46" s="4" t="s">
        <v>104</v>
      </c>
      <c r="D46" s="5">
        <v>26.2581319209775</v>
      </c>
      <c r="E46" s="3" t="s">
        <v>11</v>
      </c>
      <c r="F46" s="3">
        <v>25.0</v>
      </c>
      <c r="G46" s="5">
        <v>0.4139881</v>
      </c>
      <c r="H46" s="5">
        <v>0.00224248</v>
      </c>
    </row>
    <row r="47">
      <c r="A47" s="3" t="s">
        <v>105</v>
      </c>
      <c r="B47" s="3" t="s">
        <v>69</v>
      </c>
      <c r="C47" s="4" t="s">
        <v>106</v>
      </c>
      <c r="D47" s="5">
        <v>25.7421246369679</v>
      </c>
      <c r="E47" s="3" t="s">
        <v>11</v>
      </c>
      <c r="F47" s="3">
        <v>22.0</v>
      </c>
      <c r="G47" s="5">
        <v>1.30989848</v>
      </c>
      <c r="H47" s="5">
        <v>1.3496E-4</v>
      </c>
    </row>
    <row r="48">
      <c r="A48" s="3" t="s">
        <v>107</v>
      </c>
      <c r="B48" s="3" t="s">
        <v>39</v>
      </c>
      <c r="C48" s="4" t="s">
        <v>108</v>
      </c>
      <c r="D48" s="5">
        <v>25.3095616040602</v>
      </c>
      <c r="E48" s="3" t="s">
        <v>17</v>
      </c>
      <c r="F48" s="3">
        <v>49.0</v>
      </c>
      <c r="G48" s="5">
        <v>0.2896627</v>
      </c>
      <c r="H48" s="5">
        <v>3.3459E-4</v>
      </c>
    </row>
    <row r="49">
      <c r="A49" s="3" t="s">
        <v>107</v>
      </c>
      <c r="B49" s="3" t="s">
        <v>39</v>
      </c>
      <c r="C49" s="4" t="s">
        <v>108</v>
      </c>
      <c r="D49" s="5">
        <v>25.3095616040602</v>
      </c>
      <c r="E49" s="3" t="s">
        <v>17</v>
      </c>
      <c r="F49" s="3">
        <v>49.0</v>
      </c>
      <c r="G49" s="5">
        <v>0.2896627</v>
      </c>
      <c r="H49" s="5">
        <v>3.3459E-4</v>
      </c>
    </row>
    <row r="50">
      <c r="A50" s="3" t="s">
        <v>109</v>
      </c>
      <c r="B50" s="6"/>
      <c r="C50" s="4" t="s">
        <v>110</v>
      </c>
      <c r="D50" s="5">
        <v>24.9718559080744</v>
      </c>
      <c r="E50" s="3" t="s">
        <v>14</v>
      </c>
      <c r="F50" s="3">
        <v>69.0</v>
      </c>
      <c r="G50" s="5">
        <v>0.06802721</v>
      </c>
      <c r="H50" s="5">
        <v>0.0018171</v>
      </c>
    </row>
    <row r="51">
      <c r="A51" s="3" t="s">
        <v>111</v>
      </c>
      <c r="B51" s="6"/>
      <c r="C51" s="4" t="s">
        <v>112</v>
      </c>
      <c r="D51" s="5">
        <v>24.716109345106</v>
      </c>
      <c r="E51" s="3" t="s">
        <v>14</v>
      </c>
      <c r="F51" s="3">
        <v>39.0</v>
      </c>
      <c r="G51" s="5">
        <v>0.55155212</v>
      </c>
      <c r="H51" s="5">
        <v>1.9588E-4</v>
      </c>
    </row>
    <row r="52">
      <c r="A52" s="3" t="s">
        <v>113</v>
      </c>
      <c r="B52" s="6"/>
      <c r="C52" s="4" t="s">
        <v>114</v>
      </c>
      <c r="D52" s="5">
        <v>24.2133051216992</v>
      </c>
      <c r="E52" s="3" t="s">
        <v>115</v>
      </c>
      <c r="F52" s="3">
        <v>6.0</v>
      </c>
      <c r="G52" s="5">
        <v>0.05238095</v>
      </c>
      <c r="H52" s="5">
        <v>0.26038071</v>
      </c>
    </row>
    <row r="53">
      <c r="A53" s="3" t="s">
        <v>116</v>
      </c>
      <c r="B53" s="3" t="s">
        <v>69</v>
      </c>
      <c r="C53" s="4" t="s">
        <v>117</v>
      </c>
      <c r="D53" s="5">
        <v>24.0188078393154</v>
      </c>
      <c r="E53" s="3" t="s">
        <v>14</v>
      </c>
      <c r="F53" s="3">
        <v>24.0</v>
      </c>
      <c r="G53" s="5">
        <v>1.08348721</v>
      </c>
      <c r="H53" s="5">
        <v>5.0367E-4</v>
      </c>
    </row>
    <row r="54">
      <c r="A54" s="3" t="s">
        <v>118</v>
      </c>
      <c r="B54" s="3" t="s">
        <v>69</v>
      </c>
      <c r="C54" s="4" t="s">
        <v>119</v>
      </c>
      <c r="D54" s="5">
        <v>23.8861070185094</v>
      </c>
      <c r="E54" s="3" t="s">
        <v>14</v>
      </c>
      <c r="F54" s="3">
        <v>34.0</v>
      </c>
      <c r="G54" s="5">
        <v>0.14285714</v>
      </c>
      <c r="H54" s="5">
        <v>0.00700634</v>
      </c>
    </row>
    <row r="55">
      <c r="A55" s="3" t="s">
        <v>120</v>
      </c>
      <c r="B55" s="3" t="s">
        <v>25</v>
      </c>
      <c r="C55" s="4" t="s">
        <v>121</v>
      </c>
      <c r="D55" s="5">
        <v>23.8824712507216</v>
      </c>
      <c r="E55" s="3" t="s">
        <v>14</v>
      </c>
      <c r="F55" s="3">
        <v>51.0</v>
      </c>
      <c r="G55" s="5">
        <v>0.04166667</v>
      </c>
      <c r="H55" s="5">
        <v>0.00719679</v>
      </c>
    </row>
    <row r="56">
      <c r="A56" s="3" t="s">
        <v>120</v>
      </c>
      <c r="B56" s="3" t="s">
        <v>25</v>
      </c>
      <c r="C56" s="4" t="s">
        <v>121</v>
      </c>
      <c r="D56" s="5">
        <v>23.8824712507216</v>
      </c>
      <c r="E56" s="3" t="s">
        <v>14</v>
      </c>
      <c r="F56" s="3">
        <v>51.0</v>
      </c>
      <c r="G56" s="5">
        <v>0.04166667</v>
      </c>
      <c r="H56" s="5">
        <v>0.00719679</v>
      </c>
    </row>
    <row r="57">
      <c r="A57" s="3" t="s">
        <v>122</v>
      </c>
      <c r="B57" s="3" t="s">
        <v>25</v>
      </c>
      <c r="C57" s="4" t="s">
        <v>123</v>
      </c>
      <c r="D57" s="5">
        <v>23.8620639787579</v>
      </c>
      <c r="E57" s="3" t="s">
        <v>14</v>
      </c>
      <c r="F57" s="3">
        <v>28.0</v>
      </c>
      <c r="G57" s="5">
        <v>0.14285714</v>
      </c>
      <c r="H57" s="5">
        <v>0.00943315</v>
      </c>
    </row>
    <row r="58">
      <c r="A58" s="3" t="s">
        <v>124</v>
      </c>
      <c r="B58" s="3" t="s">
        <v>25</v>
      </c>
      <c r="C58" s="4" t="s">
        <v>125</v>
      </c>
      <c r="D58" s="5">
        <v>23.6185366524262</v>
      </c>
      <c r="E58" s="3" t="s">
        <v>14</v>
      </c>
      <c r="F58" s="3">
        <v>18.0</v>
      </c>
      <c r="G58" s="5">
        <v>0.35714286</v>
      </c>
      <c r="H58" s="5">
        <v>0.00456854</v>
      </c>
    </row>
    <row r="59">
      <c r="A59" s="3" t="s">
        <v>126</v>
      </c>
      <c r="B59" s="6"/>
      <c r="C59" s="4" t="s">
        <v>127</v>
      </c>
      <c r="D59" s="5">
        <v>23.3585265837061</v>
      </c>
      <c r="E59" s="3" t="s">
        <v>14</v>
      </c>
      <c r="F59" s="3">
        <v>24.0</v>
      </c>
      <c r="G59" s="5">
        <v>0.26247166</v>
      </c>
      <c r="H59" s="5">
        <v>0.00430069</v>
      </c>
    </row>
    <row r="60">
      <c r="A60" s="3" t="s">
        <v>128</v>
      </c>
      <c r="B60" s="3" t="s">
        <v>25</v>
      </c>
      <c r="C60" s="4" t="s">
        <v>129</v>
      </c>
      <c r="D60" s="5">
        <v>22.8917075433949</v>
      </c>
      <c r="E60" s="3" t="s">
        <v>11</v>
      </c>
      <c r="F60" s="3">
        <v>58.0</v>
      </c>
      <c r="G60" s="5">
        <v>0.11190476</v>
      </c>
      <c r="H60" s="5">
        <v>0.00126542</v>
      </c>
    </row>
    <row r="61">
      <c r="A61" s="3" t="s">
        <v>130</v>
      </c>
      <c r="B61" s="3" t="s">
        <v>25</v>
      </c>
      <c r="C61" s="4" t="s">
        <v>131</v>
      </c>
      <c r="D61" s="5">
        <v>22.8117655567131</v>
      </c>
      <c r="E61" s="3" t="s">
        <v>14</v>
      </c>
      <c r="F61" s="3">
        <v>26.0</v>
      </c>
      <c r="G61" s="5">
        <v>0.07142857</v>
      </c>
      <c r="H61" s="5">
        <v>0.02218437</v>
      </c>
    </row>
    <row r="62">
      <c r="A62" s="3" t="s">
        <v>132</v>
      </c>
      <c r="B62" s="3" t="s">
        <v>9</v>
      </c>
      <c r="C62" s="4" t="s">
        <v>133</v>
      </c>
      <c r="D62" s="5">
        <v>22.6918667537308</v>
      </c>
      <c r="E62" s="3" t="s">
        <v>17</v>
      </c>
      <c r="F62" s="3">
        <v>54.0</v>
      </c>
      <c r="G62" s="5">
        <v>0.20850649</v>
      </c>
      <c r="H62" s="5">
        <v>1.3951E-4</v>
      </c>
    </row>
    <row r="63">
      <c r="A63" s="3" t="s">
        <v>134</v>
      </c>
      <c r="B63" s="6"/>
      <c r="C63" s="4" t="s">
        <v>135</v>
      </c>
      <c r="D63" s="5">
        <v>22.4146136972349</v>
      </c>
      <c r="E63" s="3" t="s">
        <v>14</v>
      </c>
      <c r="F63" s="3">
        <v>19.0</v>
      </c>
      <c r="G63" s="5">
        <v>1.51464084</v>
      </c>
      <c r="H63" s="5">
        <v>1.5623E-4</v>
      </c>
    </row>
    <row r="64">
      <c r="A64" s="3" t="s">
        <v>136</v>
      </c>
      <c r="B64" s="3" t="s">
        <v>25</v>
      </c>
      <c r="C64" s="4" t="s">
        <v>137</v>
      </c>
      <c r="D64" s="5">
        <v>22.2643553250492</v>
      </c>
      <c r="E64" s="3" t="s">
        <v>11</v>
      </c>
      <c r="F64" s="3">
        <v>77.0</v>
      </c>
      <c r="G64" s="5">
        <v>0.06227106</v>
      </c>
      <c r="H64" s="5">
        <v>7.4704E-4</v>
      </c>
    </row>
    <row r="65">
      <c r="A65" s="3" t="s">
        <v>136</v>
      </c>
      <c r="B65" s="3" t="s">
        <v>25</v>
      </c>
      <c r="C65" s="4" t="s">
        <v>137</v>
      </c>
      <c r="D65" s="5">
        <v>22.2643553250492</v>
      </c>
      <c r="E65" s="3" t="s">
        <v>11</v>
      </c>
      <c r="F65" s="3">
        <v>77.0</v>
      </c>
      <c r="G65" s="5">
        <v>0.06227106</v>
      </c>
      <c r="H65" s="5">
        <v>7.4704E-4</v>
      </c>
    </row>
    <row r="66">
      <c r="A66" s="3" t="s">
        <v>138</v>
      </c>
      <c r="B66" s="3" t="s">
        <v>69</v>
      </c>
      <c r="C66" s="4" t="s">
        <v>139</v>
      </c>
      <c r="D66" s="5">
        <v>21.8759155615722</v>
      </c>
      <c r="E66" s="3" t="s">
        <v>11</v>
      </c>
      <c r="F66" s="3">
        <v>76.0</v>
      </c>
      <c r="G66" s="5">
        <v>0.06582313</v>
      </c>
      <c r="H66" s="5">
        <v>9.1216E-4</v>
      </c>
    </row>
    <row r="67">
      <c r="A67" s="3" t="s">
        <v>140</v>
      </c>
      <c r="B67" s="3" t="s">
        <v>69</v>
      </c>
      <c r="C67" s="4" t="s">
        <v>141</v>
      </c>
      <c r="D67" s="5">
        <v>21.2261966384009</v>
      </c>
      <c r="E67" s="3" t="s">
        <v>14</v>
      </c>
      <c r="F67" s="3">
        <v>88.0</v>
      </c>
      <c r="G67" s="5">
        <v>0.03373016</v>
      </c>
      <c r="H67" s="5">
        <v>8.7325E-4</v>
      </c>
    </row>
    <row r="68">
      <c r="A68" s="3" t="s">
        <v>142</v>
      </c>
      <c r="B68" s="6"/>
      <c r="C68" s="4" t="s">
        <v>143</v>
      </c>
      <c r="D68" s="5">
        <v>21.052202135687</v>
      </c>
      <c r="E68" s="3" t="s">
        <v>11</v>
      </c>
      <c r="F68" s="3">
        <v>24.0</v>
      </c>
      <c r="G68" s="5">
        <v>0.41759677</v>
      </c>
      <c r="H68" s="5">
        <v>0.00237527</v>
      </c>
    </row>
    <row r="69">
      <c r="A69" s="3" t="s">
        <v>144</v>
      </c>
      <c r="B69" s="3" t="s">
        <v>9</v>
      </c>
      <c r="C69" s="4" t="s">
        <v>145</v>
      </c>
      <c r="D69" s="5">
        <v>21.028617050897</v>
      </c>
      <c r="E69" s="3" t="s">
        <v>17</v>
      </c>
      <c r="F69" s="3">
        <v>47.0</v>
      </c>
      <c r="G69" s="5">
        <v>0.21088435</v>
      </c>
      <c r="H69" s="5">
        <v>9.7581E-4</v>
      </c>
    </row>
    <row r="70">
      <c r="A70" s="3" t="s">
        <v>146</v>
      </c>
      <c r="B70" s="3" t="s">
        <v>9</v>
      </c>
      <c r="C70" s="4" t="s">
        <v>147</v>
      </c>
      <c r="D70" s="5">
        <v>20.6494939578035</v>
      </c>
      <c r="E70" s="3" t="s">
        <v>11</v>
      </c>
      <c r="F70" s="3">
        <v>26.0</v>
      </c>
      <c r="G70" s="5">
        <v>0.61937229</v>
      </c>
      <c r="H70" s="5">
        <v>0.00107685</v>
      </c>
    </row>
    <row r="71">
      <c r="A71" s="3" t="s">
        <v>148</v>
      </c>
      <c r="B71" s="3" t="s">
        <v>9</v>
      </c>
      <c r="C71" s="4" t="s">
        <v>149</v>
      </c>
      <c r="D71" s="5">
        <v>20.5050073121217</v>
      </c>
      <c r="E71" s="3" t="s">
        <v>17</v>
      </c>
      <c r="F71" s="3">
        <v>74.0</v>
      </c>
      <c r="G71" s="5">
        <v>0.07476943</v>
      </c>
      <c r="H71" s="5">
        <v>6.7612E-4</v>
      </c>
    </row>
    <row r="72">
      <c r="A72" s="3" t="s">
        <v>150</v>
      </c>
      <c r="B72" s="6"/>
      <c r="C72" s="4" t="s">
        <v>151</v>
      </c>
      <c r="D72" s="5">
        <v>20.1709019103534</v>
      </c>
      <c r="E72" s="3" t="s">
        <v>14</v>
      </c>
      <c r="F72" s="3">
        <v>10.0</v>
      </c>
      <c r="G72" s="5">
        <v>4.11460541</v>
      </c>
      <c r="H72" s="5">
        <v>3.5891E-4</v>
      </c>
    </row>
    <row r="73">
      <c r="A73" s="3" t="s">
        <v>152</v>
      </c>
      <c r="B73" s="3" t="s">
        <v>25</v>
      </c>
      <c r="C73" s="4" t="s">
        <v>153</v>
      </c>
      <c r="D73" s="5">
        <v>20.1206395340904</v>
      </c>
      <c r="E73" s="3" t="s">
        <v>14</v>
      </c>
      <c r="F73" s="3">
        <v>67.0</v>
      </c>
      <c r="G73" s="5">
        <v>0.02272727</v>
      </c>
      <c r="H73" s="5">
        <v>0.00457158</v>
      </c>
    </row>
    <row r="74">
      <c r="A74" s="3" t="s">
        <v>154</v>
      </c>
      <c r="B74" s="3" t="s">
        <v>25</v>
      </c>
      <c r="C74" s="4" t="s">
        <v>155</v>
      </c>
      <c r="D74" s="5">
        <v>20.1079183704094</v>
      </c>
      <c r="E74" s="3" t="s">
        <v>17</v>
      </c>
      <c r="F74" s="3">
        <v>110.0</v>
      </c>
      <c r="G74" s="5">
        <v>0.00584795</v>
      </c>
      <c r="H74" s="5">
        <v>0.00135365</v>
      </c>
    </row>
    <row r="75">
      <c r="A75" s="3" t="s">
        <v>69</v>
      </c>
      <c r="B75" s="6"/>
      <c r="C75" s="4" t="s">
        <v>156</v>
      </c>
      <c r="D75" s="5">
        <v>20.0697608609823</v>
      </c>
      <c r="E75" s="3" t="s">
        <v>14</v>
      </c>
      <c r="F75" s="3">
        <v>61.0</v>
      </c>
      <c r="G75" s="5">
        <v>0.07857143</v>
      </c>
      <c r="H75" s="5">
        <v>0.00233752</v>
      </c>
    </row>
    <row r="76">
      <c r="A76" s="3" t="s">
        <v>157</v>
      </c>
      <c r="B76" s="6"/>
      <c r="C76" s="4" t="s">
        <v>158</v>
      </c>
      <c r="D76" s="5">
        <v>19.904773349168</v>
      </c>
      <c r="E76" s="3" t="s">
        <v>14</v>
      </c>
      <c r="F76" s="3">
        <v>33.0</v>
      </c>
      <c r="G76" s="5">
        <v>0.34924242</v>
      </c>
      <c r="H76" s="5">
        <v>0.00144682</v>
      </c>
    </row>
    <row r="77">
      <c r="A77" s="3" t="s">
        <v>159</v>
      </c>
      <c r="B77" s="6"/>
      <c r="C77" s="4" t="s">
        <v>160</v>
      </c>
      <c r="D77" s="5">
        <v>19.8513846896176</v>
      </c>
      <c r="E77" s="3" t="s">
        <v>17</v>
      </c>
      <c r="F77" s="3">
        <v>57.0</v>
      </c>
      <c r="G77" s="5">
        <v>0.01849718</v>
      </c>
      <c r="H77" s="5">
        <v>0.0082907</v>
      </c>
    </row>
    <row r="78">
      <c r="A78" s="3" t="s">
        <v>161</v>
      </c>
      <c r="B78" s="3" t="s">
        <v>25</v>
      </c>
      <c r="C78" s="4" t="s">
        <v>162</v>
      </c>
      <c r="D78" s="5">
        <v>19.802832348266</v>
      </c>
      <c r="E78" s="3" t="s">
        <v>14</v>
      </c>
      <c r="F78" s="3">
        <v>21.0</v>
      </c>
      <c r="G78" s="5">
        <v>0.11696429</v>
      </c>
      <c r="H78" s="5">
        <v>0.02143701</v>
      </c>
    </row>
    <row r="79">
      <c r="A79" s="3" t="s">
        <v>163</v>
      </c>
      <c r="B79" s="3" t="s">
        <v>69</v>
      </c>
      <c r="C79" s="4" t="s">
        <v>164</v>
      </c>
      <c r="D79" s="5">
        <v>19.7967769418443</v>
      </c>
      <c r="E79" s="3" t="s">
        <v>14</v>
      </c>
      <c r="F79" s="3">
        <v>90.0</v>
      </c>
      <c r="G79" s="5">
        <v>0.02380952</v>
      </c>
      <c r="H79" s="5">
        <v>0.00103676</v>
      </c>
    </row>
    <row r="80">
      <c r="A80" s="3" t="s">
        <v>165</v>
      </c>
      <c r="B80" s="6"/>
      <c r="C80" s="4" t="s">
        <v>166</v>
      </c>
      <c r="D80" s="5">
        <v>19.3823615074157</v>
      </c>
      <c r="E80" s="3" t="s">
        <v>14</v>
      </c>
      <c r="F80" s="3">
        <v>61.0</v>
      </c>
      <c r="G80" s="5">
        <v>0.02916667</v>
      </c>
      <c r="H80" s="5">
        <v>0.00459272</v>
      </c>
    </row>
    <row r="81">
      <c r="A81" s="3" t="s">
        <v>167</v>
      </c>
      <c r="B81" s="3" t="s">
        <v>25</v>
      </c>
      <c r="C81" s="4" t="s">
        <v>168</v>
      </c>
      <c r="D81" s="5">
        <v>19.3678436395905</v>
      </c>
      <c r="E81" s="3" t="s">
        <v>14</v>
      </c>
      <c r="F81" s="3">
        <v>53.0</v>
      </c>
      <c r="G81" s="5">
        <v>0.20357143</v>
      </c>
      <c r="H81" s="5">
        <v>3.8637E-4</v>
      </c>
    </row>
    <row r="82">
      <c r="A82" s="3" t="s">
        <v>169</v>
      </c>
      <c r="B82" s="3" t="s">
        <v>69</v>
      </c>
      <c r="C82" s="4" t="s">
        <v>170</v>
      </c>
      <c r="D82" s="5">
        <v>19.2314658186863</v>
      </c>
      <c r="E82" s="3" t="s">
        <v>14</v>
      </c>
      <c r="F82" s="3">
        <v>32.0</v>
      </c>
      <c r="G82" s="5">
        <v>0.31132756</v>
      </c>
      <c r="H82" s="5">
        <v>0.00178271</v>
      </c>
    </row>
    <row r="83">
      <c r="A83" s="3" t="s">
        <v>171</v>
      </c>
      <c r="B83" s="3" t="s">
        <v>25</v>
      </c>
      <c r="C83" s="4" t="s">
        <v>172</v>
      </c>
      <c r="D83" s="5">
        <v>19.0456809327126</v>
      </c>
      <c r="E83" s="3" t="s">
        <v>11</v>
      </c>
      <c r="F83" s="3">
        <v>28.0</v>
      </c>
      <c r="G83" s="5">
        <v>0.99650753</v>
      </c>
      <c r="H83" s="5">
        <v>1.9614E-4</v>
      </c>
    </row>
    <row r="84">
      <c r="A84" s="3" t="s">
        <v>173</v>
      </c>
      <c r="B84" s="3" t="s">
        <v>9</v>
      </c>
      <c r="C84" s="4" t="s">
        <v>174</v>
      </c>
      <c r="D84" s="5">
        <v>18.8839105940811</v>
      </c>
      <c r="E84" s="3" t="s">
        <v>11</v>
      </c>
      <c r="F84" s="3">
        <v>51.0</v>
      </c>
      <c r="G84" s="5">
        <v>0.06601732</v>
      </c>
      <c r="H84" s="5">
        <v>0.00479048</v>
      </c>
    </row>
    <row r="85">
      <c r="A85" s="3" t="s">
        <v>175</v>
      </c>
      <c r="B85" s="6"/>
      <c r="C85" s="4" t="s">
        <v>176</v>
      </c>
      <c r="D85" s="5">
        <v>18.6275437145159</v>
      </c>
      <c r="E85" s="3" t="s">
        <v>14</v>
      </c>
      <c r="F85" s="3">
        <v>7.0</v>
      </c>
      <c r="G85" s="5">
        <v>2.48717796</v>
      </c>
      <c r="H85" s="5">
        <v>0.00219215</v>
      </c>
    </row>
    <row r="86">
      <c r="A86" s="3" t="s">
        <v>177</v>
      </c>
      <c r="B86" s="6"/>
      <c r="C86" s="4" t="s">
        <v>178</v>
      </c>
      <c r="D86" s="5">
        <v>18.5690051229198</v>
      </c>
      <c r="E86" s="3" t="s">
        <v>11</v>
      </c>
      <c r="F86" s="3">
        <v>59.0</v>
      </c>
      <c r="G86" s="5">
        <v>0.09761905</v>
      </c>
      <c r="H86" s="5">
        <v>0.00190183</v>
      </c>
    </row>
    <row r="87">
      <c r="A87" s="3" t="s">
        <v>179</v>
      </c>
      <c r="B87" s="3" t="s">
        <v>25</v>
      </c>
      <c r="C87" s="4" t="s">
        <v>180</v>
      </c>
      <c r="D87" s="5">
        <v>18.5647935106732</v>
      </c>
      <c r="E87" s="3" t="s">
        <v>11</v>
      </c>
      <c r="F87" s="3">
        <v>32.0</v>
      </c>
      <c r="G87" s="5">
        <v>0.03726708</v>
      </c>
      <c r="H87" s="5">
        <v>0.02414561</v>
      </c>
    </row>
    <row r="88">
      <c r="A88" s="3" t="s">
        <v>181</v>
      </c>
      <c r="B88" s="3" t="s">
        <v>25</v>
      </c>
      <c r="C88" s="4" t="s">
        <v>182</v>
      </c>
      <c r="D88" s="5">
        <v>18.5556310530307</v>
      </c>
      <c r="E88" s="3" t="s">
        <v>11</v>
      </c>
      <c r="F88" s="3">
        <v>21.0</v>
      </c>
      <c r="G88" s="5">
        <v>0.14468864</v>
      </c>
      <c r="H88" s="5">
        <v>0.01582689</v>
      </c>
    </row>
    <row r="89">
      <c r="A89" s="3" t="s">
        <v>183</v>
      </c>
      <c r="B89" s="6"/>
      <c r="C89" s="4" t="s">
        <v>184</v>
      </c>
      <c r="D89" s="5">
        <v>18.2829108677042</v>
      </c>
      <c r="E89" s="3" t="s">
        <v>11</v>
      </c>
      <c r="F89" s="3">
        <v>88.0</v>
      </c>
      <c r="G89" s="5">
        <v>0.03571429</v>
      </c>
      <c r="H89" s="5">
        <v>3.5489E-4</v>
      </c>
    </row>
    <row r="90">
      <c r="A90" s="3" t="s">
        <v>185</v>
      </c>
      <c r="B90" s="6"/>
      <c r="C90" s="4" t="s">
        <v>186</v>
      </c>
      <c r="D90" s="5">
        <v>18.0505245931957</v>
      </c>
      <c r="E90" s="3" t="s">
        <v>14</v>
      </c>
      <c r="F90" s="3">
        <v>91.0</v>
      </c>
      <c r="G90" s="5">
        <v>0.02857143</v>
      </c>
      <c r="H90" s="5">
        <v>5.8824E-4</v>
      </c>
    </row>
    <row r="91">
      <c r="A91" s="3" t="s">
        <v>187</v>
      </c>
      <c r="B91" s="6"/>
      <c r="C91" s="4" t="s">
        <v>188</v>
      </c>
      <c r="D91" s="5">
        <v>17.7221804528469</v>
      </c>
      <c r="E91" s="3" t="s">
        <v>14</v>
      </c>
      <c r="F91" s="3">
        <v>61.0</v>
      </c>
      <c r="G91" s="5">
        <v>0.08465608</v>
      </c>
      <c r="H91" s="5">
        <v>0.00214976</v>
      </c>
    </row>
    <row r="92">
      <c r="A92" s="3" t="s">
        <v>189</v>
      </c>
      <c r="B92" s="3" t="s">
        <v>69</v>
      </c>
      <c r="C92" s="4" t="s">
        <v>190</v>
      </c>
      <c r="D92" s="5">
        <v>17.3937346339225</v>
      </c>
      <c r="E92" s="3" t="s">
        <v>14</v>
      </c>
      <c r="F92" s="3">
        <v>60.0</v>
      </c>
      <c r="G92" s="5">
        <v>0.04761905</v>
      </c>
      <c r="H92" s="5">
        <v>0.00317177</v>
      </c>
    </row>
    <row r="93">
      <c r="A93" s="3" t="s">
        <v>189</v>
      </c>
      <c r="B93" s="3" t="s">
        <v>69</v>
      </c>
      <c r="C93" s="4" t="s">
        <v>190</v>
      </c>
      <c r="D93" s="5">
        <v>17.3937346339225</v>
      </c>
      <c r="E93" s="3" t="s">
        <v>14</v>
      </c>
      <c r="F93" s="3">
        <v>60.0</v>
      </c>
      <c r="G93" s="5">
        <v>0.04761905</v>
      </c>
      <c r="H93" s="5">
        <v>0.00317177</v>
      </c>
    </row>
    <row r="94">
      <c r="A94" s="3" t="s">
        <v>191</v>
      </c>
      <c r="B94" s="6"/>
      <c r="C94" s="4" t="s">
        <v>192</v>
      </c>
      <c r="D94" s="5">
        <v>17.2447256475945</v>
      </c>
      <c r="E94" s="3" t="s">
        <v>17</v>
      </c>
      <c r="F94" s="3">
        <v>24.0</v>
      </c>
      <c r="G94" s="5">
        <v>0.21655329</v>
      </c>
      <c r="H94" s="5">
        <v>0.00566111</v>
      </c>
    </row>
    <row r="95">
      <c r="A95" s="3" t="s">
        <v>193</v>
      </c>
      <c r="B95" s="3" t="s">
        <v>25</v>
      </c>
      <c r="C95" s="4" t="s">
        <v>194</v>
      </c>
      <c r="D95" s="5">
        <v>17.2294617522773</v>
      </c>
      <c r="E95" s="3" t="s">
        <v>11</v>
      </c>
      <c r="F95" s="3">
        <v>39.0</v>
      </c>
      <c r="G95" s="5">
        <v>0.12960829</v>
      </c>
      <c r="H95" s="5">
        <v>0.00463277</v>
      </c>
    </row>
    <row r="96">
      <c r="A96" s="3" t="s">
        <v>195</v>
      </c>
      <c r="B96" s="6"/>
      <c r="C96" s="4" t="s">
        <v>196</v>
      </c>
      <c r="D96" s="5">
        <v>17.2063767910003</v>
      </c>
      <c r="E96" s="3" t="s">
        <v>14</v>
      </c>
      <c r="F96" s="3">
        <v>109.0</v>
      </c>
      <c r="G96" s="5">
        <v>0.00714286</v>
      </c>
      <c r="H96" s="5">
        <v>0.00131397</v>
      </c>
    </row>
    <row r="97">
      <c r="A97" s="3" t="s">
        <v>197</v>
      </c>
      <c r="B97" s="6"/>
      <c r="C97" s="4" t="s">
        <v>198</v>
      </c>
      <c r="D97" s="5">
        <v>17.1376605576078</v>
      </c>
      <c r="E97" s="3" t="s">
        <v>14</v>
      </c>
      <c r="F97" s="3">
        <v>33.0</v>
      </c>
      <c r="G97" s="5">
        <v>0.20178571</v>
      </c>
      <c r="H97" s="5">
        <v>0.00279977</v>
      </c>
    </row>
    <row r="98">
      <c r="A98" s="3" t="s">
        <v>199</v>
      </c>
      <c r="B98" s="6"/>
      <c r="C98" s="4" t="s">
        <v>200</v>
      </c>
      <c r="D98" s="5">
        <v>17.0078763030033</v>
      </c>
      <c r="E98" s="3" t="s">
        <v>14</v>
      </c>
      <c r="F98" s="3">
        <v>28.0</v>
      </c>
      <c r="G98" s="5">
        <v>0.05902778</v>
      </c>
      <c r="H98" s="5">
        <v>0.02501936</v>
      </c>
    </row>
    <row r="99">
      <c r="A99" s="3" t="s">
        <v>201</v>
      </c>
      <c r="B99" s="3" t="s">
        <v>9</v>
      </c>
      <c r="C99" s="4" t="s">
        <v>202</v>
      </c>
      <c r="D99" s="5">
        <v>16.9697597268663</v>
      </c>
      <c r="E99" s="3" t="s">
        <v>17</v>
      </c>
      <c r="F99" s="3">
        <v>9.0</v>
      </c>
      <c r="G99" s="5">
        <v>2.81065189</v>
      </c>
      <c r="H99" s="5">
        <v>6.0827E-4</v>
      </c>
    </row>
    <row r="100">
      <c r="A100" s="3" t="s">
        <v>203</v>
      </c>
      <c r="B100" s="6"/>
      <c r="C100" s="4" t="s">
        <v>204</v>
      </c>
      <c r="D100" s="5">
        <v>16.8725309490084</v>
      </c>
      <c r="E100" s="3" t="s">
        <v>14</v>
      </c>
      <c r="F100" s="3">
        <v>39.0</v>
      </c>
      <c r="G100" s="5">
        <v>0.58514493</v>
      </c>
      <c r="H100" s="5">
        <v>1.7409E-4</v>
      </c>
    </row>
    <row r="101">
      <c r="A101" s="3" t="s">
        <v>205</v>
      </c>
      <c r="B101" s="3" t="s">
        <v>25</v>
      </c>
      <c r="C101" s="4" t="s">
        <v>206</v>
      </c>
      <c r="D101" s="5">
        <v>16.7498140097172</v>
      </c>
      <c r="E101" s="3" t="s">
        <v>14</v>
      </c>
      <c r="F101" s="3">
        <v>59.0</v>
      </c>
      <c r="G101" s="5">
        <v>0.00840336</v>
      </c>
      <c r="H101" s="5">
        <v>0.01169145</v>
      </c>
    </row>
    <row r="102">
      <c r="A102" s="3" t="s">
        <v>207</v>
      </c>
      <c r="B102" s="6"/>
      <c r="C102" s="4" t="s">
        <v>208</v>
      </c>
      <c r="D102" s="5">
        <v>16.6094327863818</v>
      </c>
      <c r="E102" s="3" t="s">
        <v>14</v>
      </c>
      <c r="F102" s="3">
        <v>30.0</v>
      </c>
      <c r="G102" s="5">
        <v>0.05793651</v>
      </c>
      <c r="H102" s="5">
        <v>0.01943417</v>
      </c>
    </row>
    <row r="103">
      <c r="A103" s="3" t="s">
        <v>209</v>
      </c>
      <c r="B103" s="6"/>
      <c r="C103" s="4" t="s">
        <v>210</v>
      </c>
      <c r="D103" s="5">
        <v>16.5545142716569</v>
      </c>
      <c r="E103" s="3" t="s">
        <v>14</v>
      </c>
      <c r="F103" s="3">
        <v>72.0</v>
      </c>
      <c r="G103" s="5">
        <v>0.04545455</v>
      </c>
      <c r="H103" s="5">
        <v>0.00217461</v>
      </c>
    </row>
    <row r="104">
      <c r="A104" s="3" t="s">
        <v>211</v>
      </c>
      <c r="B104" s="3" t="s">
        <v>25</v>
      </c>
      <c r="C104" s="4" t="s">
        <v>212</v>
      </c>
      <c r="D104" s="5">
        <v>16.4371781399861</v>
      </c>
      <c r="E104" s="3" t="s">
        <v>11</v>
      </c>
      <c r="F104" s="3">
        <v>68.0</v>
      </c>
      <c r="G104" s="5">
        <v>0.01020408</v>
      </c>
      <c r="H104" s="5">
        <v>0.00619412</v>
      </c>
    </row>
    <row r="105">
      <c r="A105" s="3" t="s">
        <v>213</v>
      </c>
      <c r="B105" s="6"/>
      <c r="C105" s="4" t="s">
        <v>214</v>
      </c>
      <c r="D105" s="5">
        <v>16.1292335834177</v>
      </c>
      <c r="E105" s="3" t="s">
        <v>11</v>
      </c>
      <c r="F105" s="3">
        <v>62.0</v>
      </c>
      <c r="G105" s="5">
        <v>0.09961971</v>
      </c>
      <c r="H105" s="5">
        <v>0.00158015</v>
      </c>
    </row>
    <row r="106">
      <c r="A106" s="3" t="s">
        <v>215</v>
      </c>
      <c r="B106" s="3" t="s">
        <v>42</v>
      </c>
      <c r="C106" s="4" t="s">
        <v>216</v>
      </c>
      <c r="D106" s="5">
        <v>15.9942124019131</v>
      </c>
      <c r="E106" s="3" t="s">
        <v>14</v>
      </c>
      <c r="F106" s="3">
        <v>36.0</v>
      </c>
      <c r="G106" s="5">
        <v>0.05555556</v>
      </c>
      <c r="H106" s="5">
        <v>0.01205205</v>
      </c>
    </row>
    <row r="107">
      <c r="A107" s="3" t="s">
        <v>217</v>
      </c>
      <c r="B107" s="6"/>
      <c r="C107" s="4" t="s">
        <v>218</v>
      </c>
      <c r="D107" s="5">
        <v>15.7166834415535</v>
      </c>
      <c r="E107" s="3" t="s">
        <v>14</v>
      </c>
      <c r="F107" s="3">
        <v>57.0</v>
      </c>
      <c r="G107" s="5">
        <v>0.02380952</v>
      </c>
      <c r="H107" s="5">
        <v>0.00797801</v>
      </c>
    </row>
    <row r="108">
      <c r="A108" s="3" t="s">
        <v>219</v>
      </c>
      <c r="B108" s="3" t="s">
        <v>69</v>
      </c>
      <c r="C108" s="4" t="s">
        <v>220</v>
      </c>
      <c r="D108" s="5">
        <v>15.5440232620104</v>
      </c>
      <c r="E108" s="3" t="s">
        <v>14</v>
      </c>
      <c r="F108" s="3">
        <v>97.0</v>
      </c>
      <c r="G108" s="5">
        <v>0.01666667</v>
      </c>
      <c r="H108" s="5">
        <v>9.1535E-4</v>
      </c>
    </row>
    <row r="109">
      <c r="A109" s="3" t="s">
        <v>221</v>
      </c>
      <c r="B109" s="3" t="s">
        <v>25</v>
      </c>
      <c r="C109" s="4" t="s">
        <v>222</v>
      </c>
      <c r="D109" s="5">
        <v>15.4251530640873</v>
      </c>
      <c r="E109" s="3" t="s">
        <v>14</v>
      </c>
      <c r="F109" s="3">
        <v>64.0</v>
      </c>
      <c r="G109" s="5">
        <v>0.07702192</v>
      </c>
      <c r="H109" s="5">
        <v>0.00199008</v>
      </c>
    </row>
    <row r="110">
      <c r="A110" s="3" t="s">
        <v>223</v>
      </c>
      <c r="B110" s="6"/>
      <c r="C110" s="4" t="s">
        <v>224</v>
      </c>
      <c r="D110" s="5">
        <v>15.2774170600398</v>
      </c>
      <c r="E110" s="3" t="s">
        <v>14</v>
      </c>
      <c r="F110" s="3">
        <v>43.0</v>
      </c>
      <c r="G110" s="5">
        <v>0.15264615</v>
      </c>
      <c r="H110" s="5">
        <v>0.00185593</v>
      </c>
    </row>
    <row r="111">
      <c r="A111" s="3" t="s">
        <v>225</v>
      </c>
      <c r="B111" s="3" t="s">
        <v>25</v>
      </c>
      <c r="C111" s="4" t="s">
        <v>226</v>
      </c>
      <c r="D111" s="5">
        <v>15.201140597199</v>
      </c>
      <c r="E111" s="3" t="s">
        <v>11</v>
      </c>
      <c r="F111" s="3">
        <v>31.0</v>
      </c>
      <c r="G111" s="5">
        <v>0.73611111</v>
      </c>
      <c r="H111" s="5">
        <v>2.8042E-4</v>
      </c>
    </row>
    <row r="112">
      <c r="A112" s="3" t="s">
        <v>227</v>
      </c>
      <c r="B112" s="3" t="s">
        <v>60</v>
      </c>
      <c r="C112" s="4" t="s">
        <v>228</v>
      </c>
      <c r="D112" s="5">
        <v>14.9635033892964</v>
      </c>
      <c r="E112" s="3" t="s">
        <v>14</v>
      </c>
      <c r="F112" s="3">
        <v>88.0</v>
      </c>
      <c r="G112" s="5">
        <v>0.02380952</v>
      </c>
      <c r="H112" s="5">
        <v>0.00196547</v>
      </c>
    </row>
    <row r="113">
      <c r="A113" s="3" t="s">
        <v>229</v>
      </c>
      <c r="B113" s="6"/>
      <c r="C113" s="4" t="s">
        <v>230</v>
      </c>
      <c r="D113" s="5">
        <v>14.921581133662</v>
      </c>
      <c r="E113" s="3" t="s">
        <v>14</v>
      </c>
      <c r="F113" s="3">
        <v>43.0</v>
      </c>
      <c r="G113" s="5">
        <v>0.00694444</v>
      </c>
      <c r="H113" s="5">
        <v>0.02908657</v>
      </c>
    </row>
    <row r="114">
      <c r="A114" s="3" t="s">
        <v>231</v>
      </c>
      <c r="B114" s="6"/>
      <c r="C114" s="4" t="s">
        <v>232</v>
      </c>
      <c r="D114" s="5">
        <v>14.7667884018993</v>
      </c>
      <c r="E114" s="3" t="s">
        <v>14</v>
      </c>
      <c r="F114" s="3">
        <v>33.0</v>
      </c>
      <c r="G114" s="5">
        <v>0.29032079</v>
      </c>
      <c r="H114" s="5">
        <v>0.00197543</v>
      </c>
    </row>
    <row r="115">
      <c r="A115" s="3" t="s">
        <v>233</v>
      </c>
      <c r="B115" s="3" t="s">
        <v>69</v>
      </c>
      <c r="C115" s="4" t="s">
        <v>234</v>
      </c>
      <c r="D115" s="5">
        <v>14.3839926367556</v>
      </c>
      <c r="E115" s="3" t="s">
        <v>14</v>
      </c>
      <c r="F115" s="3">
        <v>57.0</v>
      </c>
      <c r="G115" s="5">
        <v>0.05602241</v>
      </c>
      <c r="H115" s="5">
        <v>0.00329378</v>
      </c>
    </row>
    <row r="116">
      <c r="A116" s="3" t="s">
        <v>235</v>
      </c>
      <c r="B116" s="3" t="s">
        <v>25</v>
      </c>
      <c r="C116" s="4" t="s">
        <v>236</v>
      </c>
      <c r="D116" s="5">
        <v>14.3509853173526</v>
      </c>
      <c r="E116" s="3" t="s">
        <v>11</v>
      </c>
      <c r="F116" s="3">
        <v>65.0</v>
      </c>
      <c r="G116" s="5">
        <v>0.0952381</v>
      </c>
      <c r="H116" s="5">
        <v>9.3948E-4</v>
      </c>
    </row>
    <row r="117">
      <c r="A117" s="3" t="s">
        <v>237</v>
      </c>
      <c r="B117" s="3" t="s">
        <v>69</v>
      </c>
      <c r="C117" s="4" t="s">
        <v>238</v>
      </c>
      <c r="D117" s="5">
        <v>14.3263916547581</v>
      </c>
      <c r="E117" s="3" t="s">
        <v>14</v>
      </c>
      <c r="F117" s="3">
        <v>65.0</v>
      </c>
      <c r="G117" s="5">
        <v>0.04761905</v>
      </c>
      <c r="H117" s="5">
        <v>0.00289107</v>
      </c>
    </row>
    <row r="118">
      <c r="A118" s="3" t="s">
        <v>239</v>
      </c>
      <c r="B118" s="6"/>
      <c r="C118" s="4" t="s">
        <v>240</v>
      </c>
      <c r="D118" s="5">
        <v>14.3144549131393</v>
      </c>
      <c r="E118" s="3" t="s">
        <v>14</v>
      </c>
      <c r="F118" s="3">
        <v>100.0</v>
      </c>
      <c r="G118" s="5">
        <v>0.0018315</v>
      </c>
      <c r="H118" s="5">
        <v>0.00384835</v>
      </c>
    </row>
    <row r="119">
      <c r="A119" s="3" t="s">
        <v>241</v>
      </c>
      <c r="B119" s="6"/>
      <c r="C119" s="4" t="s">
        <v>242</v>
      </c>
      <c r="D119" s="5">
        <v>14.2490122203386</v>
      </c>
      <c r="E119" s="3" t="s">
        <v>14</v>
      </c>
      <c r="F119" s="3">
        <v>40.0</v>
      </c>
      <c r="G119" s="5">
        <v>0.11150794</v>
      </c>
      <c r="H119" s="5">
        <v>0.00566042</v>
      </c>
    </row>
    <row r="120">
      <c r="A120" s="3" t="s">
        <v>243</v>
      </c>
      <c r="B120" s="3" t="s">
        <v>69</v>
      </c>
      <c r="C120" s="4" t="s">
        <v>244</v>
      </c>
      <c r="D120" s="5">
        <v>14.067743258209</v>
      </c>
      <c r="E120" s="3" t="s">
        <v>14</v>
      </c>
      <c r="F120" s="3">
        <v>62.0</v>
      </c>
      <c r="G120" s="5">
        <v>0.00694444</v>
      </c>
      <c r="H120" s="5">
        <v>0.01158727</v>
      </c>
    </row>
    <row r="121">
      <c r="A121" s="3" t="s">
        <v>245</v>
      </c>
      <c r="B121" s="3" t="s">
        <v>25</v>
      </c>
      <c r="C121" s="4" t="s">
        <v>246</v>
      </c>
      <c r="D121" s="5">
        <v>14.0614423332879</v>
      </c>
      <c r="E121" s="3" t="s">
        <v>17</v>
      </c>
      <c r="F121" s="3">
        <v>103.0</v>
      </c>
      <c r="G121" s="5">
        <v>0.01282051</v>
      </c>
      <c r="H121" s="5">
        <v>0.00239494</v>
      </c>
    </row>
    <row r="122">
      <c r="A122" s="3" t="s">
        <v>247</v>
      </c>
      <c r="B122" s="6"/>
      <c r="C122" s="4" t="s">
        <v>248</v>
      </c>
      <c r="D122" s="5">
        <v>13.8859975366042</v>
      </c>
      <c r="E122" s="3" t="s">
        <v>14</v>
      </c>
      <c r="F122" s="3">
        <v>50.0</v>
      </c>
      <c r="G122" s="5">
        <v>0.03030303</v>
      </c>
      <c r="H122" s="5">
        <v>0.00957515</v>
      </c>
    </row>
    <row r="123">
      <c r="A123" s="3" t="s">
        <v>249</v>
      </c>
      <c r="B123" s="6"/>
      <c r="C123" s="4" t="s">
        <v>250</v>
      </c>
      <c r="D123" s="5">
        <v>13.8393921372797</v>
      </c>
      <c r="E123" s="3" t="s">
        <v>14</v>
      </c>
      <c r="F123" s="3">
        <v>58.0</v>
      </c>
      <c r="G123" s="5">
        <v>0.08333333</v>
      </c>
      <c r="H123" s="5">
        <v>0.00263656</v>
      </c>
    </row>
    <row r="124">
      <c r="A124" s="3" t="s">
        <v>251</v>
      </c>
      <c r="B124" s="6"/>
      <c r="C124" s="4" t="s">
        <v>252</v>
      </c>
      <c r="D124" s="5">
        <v>13.749048260113</v>
      </c>
      <c r="E124" s="3" t="s">
        <v>14</v>
      </c>
      <c r="F124" s="3">
        <v>50.0</v>
      </c>
      <c r="G124" s="5">
        <v>0.26265401</v>
      </c>
      <c r="H124" s="5">
        <v>3.5412E-4</v>
      </c>
    </row>
    <row r="125">
      <c r="A125" s="3" t="s">
        <v>253</v>
      </c>
      <c r="B125" s="3" t="s">
        <v>9</v>
      </c>
      <c r="C125" s="4" t="s">
        <v>254</v>
      </c>
      <c r="D125" s="5">
        <v>13.7441938908273</v>
      </c>
      <c r="E125" s="3" t="s">
        <v>17</v>
      </c>
      <c r="F125" s="3">
        <v>58.0</v>
      </c>
      <c r="G125" s="5">
        <v>0.14087302</v>
      </c>
      <c r="H125" s="5">
        <v>9.627E-4</v>
      </c>
    </row>
    <row r="126">
      <c r="A126" s="3" t="s">
        <v>255</v>
      </c>
      <c r="B126" s="3" t="s">
        <v>25</v>
      </c>
      <c r="C126" s="4" t="s">
        <v>256</v>
      </c>
      <c r="D126" s="5">
        <v>13.6924796589105</v>
      </c>
      <c r="E126" s="3" t="s">
        <v>11</v>
      </c>
      <c r="F126" s="3">
        <v>69.0</v>
      </c>
      <c r="G126" s="5">
        <v>0.07647156</v>
      </c>
      <c r="H126" s="5">
        <v>0.00134684</v>
      </c>
    </row>
    <row r="127">
      <c r="A127" s="3" t="s">
        <v>257</v>
      </c>
      <c r="B127" s="3" t="s">
        <v>25</v>
      </c>
      <c r="C127" s="4" t="s">
        <v>258</v>
      </c>
      <c r="D127" s="5">
        <v>13.6003277995887</v>
      </c>
      <c r="E127" s="3" t="s">
        <v>11</v>
      </c>
      <c r="F127" s="3">
        <v>40.0</v>
      </c>
      <c r="G127" s="5">
        <v>0.17857143</v>
      </c>
      <c r="H127" s="5">
        <v>0.00191717</v>
      </c>
    </row>
    <row r="128">
      <c r="A128" s="3" t="s">
        <v>257</v>
      </c>
      <c r="B128" s="3" t="s">
        <v>25</v>
      </c>
      <c r="C128" s="4" t="s">
        <v>258</v>
      </c>
      <c r="D128" s="5">
        <v>13.6003277995887</v>
      </c>
      <c r="E128" s="3" t="s">
        <v>11</v>
      </c>
      <c r="F128" s="3">
        <v>40.0</v>
      </c>
      <c r="G128" s="5">
        <v>0.17857143</v>
      </c>
      <c r="H128" s="5">
        <v>0.00191717</v>
      </c>
    </row>
    <row r="129">
      <c r="A129" s="3" t="s">
        <v>259</v>
      </c>
      <c r="B129" s="3" t="s">
        <v>69</v>
      </c>
      <c r="C129" s="4" t="s">
        <v>260</v>
      </c>
      <c r="D129" s="5">
        <v>13.5827470808596</v>
      </c>
      <c r="E129" s="3" t="s">
        <v>14</v>
      </c>
      <c r="F129" s="3">
        <v>25.0</v>
      </c>
      <c r="G129" s="5">
        <v>1.07661731</v>
      </c>
      <c r="H129" s="5">
        <v>4.835E-4</v>
      </c>
    </row>
    <row r="130">
      <c r="A130" s="3" t="s">
        <v>261</v>
      </c>
      <c r="B130" s="3" t="s">
        <v>39</v>
      </c>
      <c r="C130" s="4" t="s">
        <v>262</v>
      </c>
      <c r="D130" s="5">
        <v>13.535873776261</v>
      </c>
      <c r="E130" s="3" t="s">
        <v>17</v>
      </c>
      <c r="F130" s="3">
        <v>37.0</v>
      </c>
      <c r="G130" s="5">
        <v>0.39958996</v>
      </c>
      <c r="H130" s="5">
        <v>7.2123E-4</v>
      </c>
    </row>
    <row r="131">
      <c r="A131" s="3" t="s">
        <v>263</v>
      </c>
      <c r="B131" s="6"/>
      <c r="C131" s="4" t="s">
        <v>264</v>
      </c>
      <c r="D131" s="5">
        <v>13.4304836421072</v>
      </c>
      <c r="E131" s="3" t="s">
        <v>14</v>
      </c>
      <c r="F131" s="3">
        <v>13.0</v>
      </c>
      <c r="G131" s="5">
        <v>0.03571429</v>
      </c>
      <c r="H131" s="5">
        <v>0.14164465</v>
      </c>
    </row>
    <row r="132">
      <c r="A132" s="3" t="s">
        <v>265</v>
      </c>
      <c r="B132" s="6"/>
      <c r="C132" s="4" t="s">
        <v>266</v>
      </c>
      <c r="D132" s="5">
        <v>13.3772621272283</v>
      </c>
      <c r="E132" s="3" t="s">
        <v>14</v>
      </c>
      <c r="F132" s="3">
        <v>6.0</v>
      </c>
      <c r="G132" s="5">
        <v>15.69756892</v>
      </c>
      <c r="H132" s="5">
        <v>6.21E-5</v>
      </c>
    </row>
    <row r="133">
      <c r="A133" s="3" t="s">
        <v>267</v>
      </c>
      <c r="B133" s="3" t="s">
        <v>69</v>
      </c>
      <c r="C133" s="4" t="s">
        <v>268</v>
      </c>
      <c r="D133" s="5">
        <v>13.3610779821471</v>
      </c>
      <c r="E133" s="3" t="s">
        <v>14</v>
      </c>
      <c r="F133" s="3">
        <v>22.0</v>
      </c>
      <c r="G133" s="5">
        <v>0.42857143</v>
      </c>
      <c r="H133" s="5">
        <v>0.00269121</v>
      </c>
    </row>
    <row r="134">
      <c r="A134" s="3" t="s">
        <v>269</v>
      </c>
      <c r="B134" s="6"/>
      <c r="C134" s="4" t="s">
        <v>270</v>
      </c>
      <c r="D134" s="5">
        <v>13.3323525460644</v>
      </c>
      <c r="E134" s="3" t="s">
        <v>11</v>
      </c>
      <c r="F134" s="3">
        <v>66.0</v>
      </c>
      <c r="G134" s="5">
        <v>0.08967223</v>
      </c>
      <c r="H134" s="5">
        <v>0.00113167</v>
      </c>
    </row>
    <row r="135">
      <c r="A135" s="3" t="s">
        <v>271</v>
      </c>
      <c r="B135" s="3" t="s">
        <v>9</v>
      </c>
      <c r="C135" s="4" t="s">
        <v>272</v>
      </c>
      <c r="D135" s="5">
        <v>13.3241635658041</v>
      </c>
      <c r="E135" s="3" t="s">
        <v>17</v>
      </c>
      <c r="F135" s="3">
        <v>22.0</v>
      </c>
      <c r="G135" s="5">
        <v>0.95842352</v>
      </c>
      <c r="H135" s="5">
        <v>9.2113E-4</v>
      </c>
    </row>
    <row r="136">
      <c r="A136" s="3" t="s">
        <v>273</v>
      </c>
      <c r="B136" s="6"/>
      <c r="C136" s="4" t="s">
        <v>274</v>
      </c>
      <c r="D136" s="5">
        <v>13.1698032822876</v>
      </c>
      <c r="E136" s="3" t="s">
        <v>14</v>
      </c>
      <c r="F136" s="3">
        <v>12.0</v>
      </c>
      <c r="G136" s="5">
        <v>1.11787189</v>
      </c>
      <c r="H136" s="5">
        <v>0.00199948</v>
      </c>
    </row>
    <row r="137">
      <c r="A137" s="3" t="s">
        <v>275</v>
      </c>
      <c r="B137" s="3" t="s">
        <v>9</v>
      </c>
      <c r="C137" s="4" t="s">
        <v>276</v>
      </c>
      <c r="D137" s="5">
        <v>13.141583150678</v>
      </c>
      <c r="E137" s="3" t="s">
        <v>11</v>
      </c>
      <c r="F137" s="3">
        <v>27.0</v>
      </c>
      <c r="G137" s="5">
        <v>0.19047619</v>
      </c>
      <c r="H137" s="5">
        <v>0.00521234</v>
      </c>
    </row>
    <row r="138">
      <c r="A138" s="3" t="s">
        <v>275</v>
      </c>
      <c r="B138" s="3" t="s">
        <v>9</v>
      </c>
      <c r="C138" s="4" t="s">
        <v>276</v>
      </c>
      <c r="D138" s="5">
        <v>13.141583150678</v>
      </c>
      <c r="E138" s="3" t="s">
        <v>11</v>
      </c>
      <c r="F138" s="3">
        <v>27.0</v>
      </c>
      <c r="G138" s="5">
        <v>0.19047619</v>
      </c>
      <c r="H138" s="5">
        <v>0.00521234</v>
      </c>
    </row>
    <row r="139">
      <c r="A139" s="3" t="s">
        <v>277</v>
      </c>
      <c r="B139" s="6"/>
      <c r="C139" s="4" t="s">
        <v>278</v>
      </c>
      <c r="D139" s="5">
        <v>13.0844443654306</v>
      </c>
      <c r="E139" s="3" t="s">
        <v>14</v>
      </c>
      <c r="F139" s="3">
        <v>98.0</v>
      </c>
      <c r="G139" s="5">
        <v>0.00793651</v>
      </c>
      <c r="H139" s="5">
        <v>0.00346754</v>
      </c>
    </row>
    <row r="140">
      <c r="A140" s="3" t="s">
        <v>277</v>
      </c>
      <c r="B140" s="6"/>
      <c r="C140" s="4" t="s">
        <v>278</v>
      </c>
      <c r="D140" s="5">
        <v>13.0844443654306</v>
      </c>
      <c r="E140" s="3" t="s">
        <v>14</v>
      </c>
      <c r="F140" s="3">
        <v>98.0</v>
      </c>
      <c r="G140" s="5">
        <v>0.00793651</v>
      </c>
      <c r="H140" s="5">
        <v>0.00346754</v>
      </c>
    </row>
    <row r="141">
      <c r="A141" s="3" t="s">
        <v>279</v>
      </c>
      <c r="B141" s="3" t="s">
        <v>25</v>
      </c>
      <c r="C141" s="4" t="s">
        <v>280</v>
      </c>
      <c r="D141" s="5">
        <v>13.0709855544209</v>
      </c>
      <c r="E141" s="3" t="s">
        <v>14</v>
      </c>
      <c r="F141" s="3">
        <v>17.0</v>
      </c>
      <c r="G141" s="5">
        <v>0.25</v>
      </c>
      <c r="H141" s="5">
        <v>0.00941816</v>
      </c>
    </row>
    <row r="142">
      <c r="A142" s="3" t="s">
        <v>281</v>
      </c>
      <c r="B142" s="3" t="s">
        <v>25</v>
      </c>
      <c r="C142" s="4" t="s">
        <v>282</v>
      </c>
      <c r="D142" s="5">
        <v>13.0653140052328</v>
      </c>
      <c r="E142" s="3" t="s">
        <v>14</v>
      </c>
      <c r="F142" s="3">
        <v>30.0</v>
      </c>
      <c r="G142" s="5">
        <v>0.00460829</v>
      </c>
      <c r="H142" s="5">
        <v>0.07979408</v>
      </c>
    </row>
    <row r="143">
      <c r="A143" s="3" t="s">
        <v>283</v>
      </c>
      <c r="B143" s="3" t="s">
        <v>60</v>
      </c>
      <c r="C143" s="4" t="s">
        <v>284</v>
      </c>
      <c r="D143" s="5">
        <v>13.0617717334775</v>
      </c>
      <c r="E143" s="3" t="s">
        <v>14</v>
      </c>
      <c r="F143" s="3">
        <v>62.0</v>
      </c>
      <c r="G143" s="5">
        <v>0.01470588</v>
      </c>
      <c r="H143" s="5">
        <v>0.00869636</v>
      </c>
    </row>
    <row r="144">
      <c r="A144" s="3" t="s">
        <v>283</v>
      </c>
      <c r="B144" s="3" t="s">
        <v>60</v>
      </c>
      <c r="C144" s="4" t="s">
        <v>284</v>
      </c>
      <c r="D144" s="5">
        <v>13.0617717334775</v>
      </c>
      <c r="E144" s="3" t="s">
        <v>14</v>
      </c>
      <c r="F144" s="3">
        <v>62.0</v>
      </c>
      <c r="G144" s="5">
        <v>0.01470588</v>
      </c>
      <c r="H144" s="5">
        <v>0.00869636</v>
      </c>
    </row>
    <row r="145">
      <c r="A145" s="3" t="s">
        <v>285</v>
      </c>
      <c r="B145" s="3" t="s">
        <v>69</v>
      </c>
      <c r="C145" s="4" t="s">
        <v>286</v>
      </c>
      <c r="D145" s="5">
        <v>13.0436035990715</v>
      </c>
      <c r="E145" s="3" t="s">
        <v>14</v>
      </c>
      <c r="F145" s="3">
        <v>43.0</v>
      </c>
      <c r="G145" s="5">
        <v>0.32936508</v>
      </c>
      <c r="H145" s="5">
        <v>5.8288E-4</v>
      </c>
    </row>
    <row r="146">
      <c r="A146" s="3" t="s">
        <v>287</v>
      </c>
      <c r="B146" s="6"/>
      <c r="C146" s="4" t="s">
        <v>288</v>
      </c>
      <c r="D146" s="5">
        <v>13.0004714722092</v>
      </c>
      <c r="E146" s="3" t="s">
        <v>14</v>
      </c>
      <c r="F146" s="3">
        <v>96.0</v>
      </c>
      <c r="G146" s="5">
        <v>0.01449275</v>
      </c>
      <c r="H146" s="5">
        <v>0.00343756</v>
      </c>
    </row>
    <row r="147">
      <c r="A147" s="3" t="s">
        <v>289</v>
      </c>
      <c r="B147" s="3" t="s">
        <v>39</v>
      </c>
      <c r="C147" s="4" t="s">
        <v>290</v>
      </c>
      <c r="D147" s="5">
        <v>12.9387334982554</v>
      </c>
      <c r="E147" s="3" t="s">
        <v>11</v>
      </c>
      <c r="F147" s="3">
        <v>28.0</v>
      </c>
      <c r="G147" s="5">
        <v>0.4</v>
      </c>
      <c r="H147" s="5">
        <v>0.00189182</v>
      </c>
    </row>
    <row r="148">
      <c r="A148" s="3" t="s">
        <v>291</v>
      </c>
      <c r="B148" s="3" t="s">
        <v>25</v>
      </c>
      <c r="C148" s="4" t="s">
        <v>292</v>
      </c>
      <c r="D148" s="5">
        <v>12.9131642040589</v>
      </c>
      <c r="E148" s="3" t="s">
        <v>17</v>
      </c>
      <c r="F148" s="3">
        <v>53.0</v>
      </c>
      <c r="G148" s="5">
        <v>0.18015873</v>
      </c>
      <c r="H148" s="5">
        <v>6.1577E-4</v>
      </c>
    </row>
    <row r="149">
      <c r="A149" s="3" t="s">
        <v>293</v>
      </c>
      <c r="B149" s="3" t="s">
        <v>25</v>
      </c>
      <c r="C149" s="4" t="s">
        <v>294</v>
      </c>
      <c r="D149" s="5">
        <v>12.8521705492994</v>
      </c>
      <c r="E149" s="3" t="s">
        <v>11</v>
      </c>
      <c r="F149" s="3">
        <v>32.0</v>
      </c>
      <c r="G149" s="5">
        <v>0.65989011</v>
      </c>
      <c r="H149" s="5">
        <v>6.8225E-4</v>
      </c>
    </row>
    <row r="150">
      <c r="A150" s="3" t="s">
        <v>295</v>
      </c>
      <c r="B150" s="3" t="s">
        <v>25</v>
      </c>
      <c r="C150" s="4" t="s">
        <v>296</v>
      </c>
      <c r="D150" s="5">
        <v>12.8324825798171</v>
      </c>
      <c r="E150" s="3" t="s">
        <v>11</v>
      </c>
      <c r="F150" s="3">
        <v>45.0</v>
      </c>
      <c r="G150" s="5">
        <v>0.11111111</v>
      </c>
      <c r="H150" s="5">
        <v>0.00373361</v>
      </c>
    </row>
    <row r="151">
      <c r="A151" s="3" t="s">
        <v>297</v>
      </c>
      <c r="B151" s="3" t="s">
        <v>25</v>
      </c>
      <c r="C151" s="4" t="s">
        <v>298</v>
      </c>
      <c r="D151" s="5">
        <v>12.8232439774336</v>
      </c>
      <c r="E151" s="3" t="s">
        <v>11</v>
      </c>
      <c r="F151" s="3">
        <v>53.0</v>
      </c>
      <c r="G151" s="5">
        <v>0.02857143</v>
      </c>
      <c r="H151" s="5">
        <v>0.00798019</v>
      </c>
    </row>
    <row r="152">
      <c r="A152" s="3" t="s">
        <v>299</v>
      </c>
      <c r="B152" s="6"/>
      <c r="C152" s="4" t="s">
        <v>300</v>
      </c>
      <c r="D152" s="5">
        <v>12.799935724345</v>
      </c>
      <c r="E152" s="3" t="s">
        <v>14</v>
      </c>
      <c r="F152" s="3">
        <v>53.0</v>
      </c>
      <c r="G152" s="5">
        <v>0.15238095</v>
      </c>
      <c r="H152" s="5">
        <v>9.0825E-4</v>
      </c>
    </row>
    <row r="153">
      <c r="A153" s="3" t="s">
        <v>301</v>
      </c>
      <c r="B153" s="3" t="s">
        <v>9</v>
      </c>
      <c r="C153" s="4" t="s">
        <v>302</v>
      </c>
      <c r="D153" s="5">
        <v>12.7577897031181</v>
      </c>
      <c r="E153" s="3" t="s">
        <v>14</v>
      </c>
      <c r="F153" s="3">
        <v>69.0</v>
      </c>
      <c r="G153" s="5">
        <v>0.04761905</v>
      </c>
      <c r="H153" s="5">
        <v>0.00254215</v>
      </c>
    </row>
    <row r="154">
      <c r="A154" s="3" t="s">
        <v>303</v>
      </c>
      <c r="B154" s="3" t="s">
        <v>25</v>
      </c>
      <c r="C154" s="4" t="s">
        <v>304</v>
      </c>
      <c r="D154" s="5">
        <v>12.703430320658</v>
      </c>
      <c r="E154" s="3" t="s">
        <v>11</v>
      </c>
      <c r="F154" s="3">
        <v>89.0</v>
      </c>
      <c r="G154" s="5">
        <v>0.03030303</v>
      </c>
      <c r="H154" s="5">
        <v>8.5585E-4</v>
      </c>
    </row>
    <row r="155">
      <c r="A155" s="3" t="s">
        <v>305</v>
      </c>
      <c r="B155" s="3" t="s">
        <v>39</v>
      </c>
      <c r="C155" s="4" t="s">
        <v>306</v>
      </c>
      <c r="D155" s="5">
        <v>12.634628772984</v>
      </c>
      <c r="E155" s="3" t="s">
        <v>11</v>
      </c>
      <c r="F155" s="3">
        <v>4.0</v>
      </c>
      <c r="G155" s="5">
        <v>15.21102671</v>
      </c>
      <c r="H155" s="5">
        <v>6.9435E-4</v>
      </c>
    </row>
    <row r="156">
      <c r="A156" s="3" t="s">
        <v>305</v>
      </c>
      <c r="B156" s="3" t="s">
        <v>39</v>
      </c>
      <c r="C156" s="4" t="s">
        <v>306</v>
      </c>
      <c r="D156" s="5">
        <v>12.634628772984</v>
      </c>
      <c r="E156" s="3" t="s">
        <v>11</v>
      </c>
      <c r="F156" s="3">
        <v>4.0</v>
      </c>
      <c r="G156" s="5">
        <v>15.21102671</v>
      </c>
      <c r="H156" s="5">
        <v>6.9435E-4</v>
      </c>
    </row>
    <row r="157">
      <c r="A157" s="3" t="s">
        <v>307</v>
      </c>
      <c r="B157" s="3" t="s">
        <v>69</v>
      </c>
      <c r="C157" s="4" t="s">
        <v>308</v>
      </c>
      <c r="D157" s="5">
        <v>12.6124893274154</v>
      </c>
      <c r="E157" s="3" t="s">
        <v>14</v>
      </c>
      <c r="F157" s="3">
        <v>72.0</v>
      </c>
      <c r="G157" s="5">
        <v>0.01282051</v>
      </c>
      <c r="H157" s="5">
        <v>0.00438873</v>
      </c>
    </row>
    <row r="158">
      <c r="A158" s="3" t="s">
        <v>309</v>
      </c>
      <c r="B158" s="3" t="s">
        <v>39</v>
      </c>
      <c r="C158" s="4" t="s">
        <v>310</v>
      </c>
      <c r="D158" s="5">
        <v>12.5976024041819</v>
      </c>
      <c r="E158" s="3" t="s">
        <v>11</v>
      </c>
      <c r="F158" s="3">
        <v>52.0</v>
      </c>
      <c r="G158" s="5">
        <v>0.02815934</v>
      </c>
      <c r="H158" s="5">
        <v>0.00930645</v>
      </c>
    </row>
    <row r="159">
      <c r="A159" s="3" t="s">
        <v>311</v>
      </c>
      <c r="B159" s="6"/>
      <c r="C159" s="4" t="s">
        <v>312</v>
      </c>
      <c r="D159" s="5">
        <v>12.5181605941453</v>
      </c>
      <c r="E159" s="3" t="s">
        <v>14</v>
      </c>
      <c r="F159" s="3">
        <v>86.0</v>
      </c>
      <c r="G159" s="5">
        <v>0.03968254</v>
      </c>
      <c r="H159" s="5">
        <v>1.303E-4</v>
      </c>
    </row>
    <row r="160">
      <c r="A160" s="3" t="s">
        <v>313</v>
      </c>
      <c r="B160" s="6"/>
      <c r="C160" s="4" t="s">
        <v>314</v>
      </c>
      <c r="D160" s="5">
        <v>12.4909058027152</v>
      </c>
      <c r="E160" s="3" t="s">
        <v>14</v>
      </c>
      <c r="F160" s="3">
        <v>34.0</v>
      </c>
      <c r="G160" s="5">
        <v>0.58690476</v>
      </c>
      <c r="H160" s="5">
        <v>7.6336E-4</v>
      </c>
    </row>
    <row r="161">
      <c r="A161" s="3" t="s">
        <v>315</v>
      </c>
      <c r="B161" s="6"/>
      <c r="C161" s="4" t="s">
        <v>316</v>
      </c>
      <c r="D161" s="5">
        <v>12.405608066572</v>
      </c>
      <c r="E161" s="3" t="s">
        <v>14</v>
      </c>
      <c r="F161" s="3">
        <v>61.0</v>
      </c>
      <c r="G161" s="5">
        <v>0.07142857</v>
      </c>
      <c r="H161" s="5">
        <v>0.002676</v>
      </c>
    </row>
    <row r="162">
      <c r="A162" s="3" t="s">
        <v>317</v>
      </c>
      <c r="B162" s="6"/>
      <c r="C162" s="4" t="s">
        <v>318</v>
      </c>
      <c r="D162" s="5">
        <v>12.3814456573461</v>
      </c>
      <c r="E162" s="3" t="s">
        <v>14</v>
      </c>
      <c r="F162" s="3">
        <v>69.0</v>
      </c>
      <c r="G162" s="5">
        <v>0.05193452</v>
      </c>
      <c r="H162" s="5">
        <v>0.00190969</v>
      </c>
    </row>
    <row r="163">
      <c r="A163" s="3" t="s">
        <v>319</v>
      </c>
      <c r="B163" s="3" t="s">
        <v>9</v>
      </c>
      <c r="C163" s="4" t="s">
        <v>320</v>
      </c>
      <c r="D163" s="5">
        <v>12.3389903935932</v>
      </c>
      <c r="E163" s="3" t="s">
        <v>17</v>
      </c>
      <c r="F163" s="3">
        <v>13.0</v>
      </c>
      <c r="G163" s="5">
        <v>1.64964522</v>
      </c>
      <c r="H163" s="5">
        <v>0.00129351</v>
      </c>
    </row>
    <row r="164">
      <c r="A164" s="3" t="s">
        <v>321</v>
      </c>
      <c r="B164" s="3" t="s">
        <v>39</v>
      </c>
      <c r="C164" s="4" t="s">
        <v>322</v>
      </c>
      <c r="D164" s="5">
        <v>12.2807456845312</v>
      </c>
      <c r="E164" s="3" t="s">
        <v>11</v>
      </c>
      <c r="F164" s="3">
        <v>22.0</v>
      </c>
      <c r="G164" s="5">
        <v>0.04648526</v>
      </c>
      <c r="H164" s="5">
        <v>0.04876067</v>
      </c>
    </row>
    <row r="165">
      <c r="A165" s="3" t="s">
        <v>323</v>
      </c>
      <c r="B165" s="6"/>
      <c r="C165" s="4" t="s">
        <v>324</v>
      </c>
      <c r="D165" s="5">
        <v>12.2718517421904</v>
      </c>
      <c r="E165" s="3" t="s">
        <v>11</v>
      </c>
      <c r="F165" s="3">
        <v>61.0</v>
      </c>
      <c r="G165" s="5">
        <v>0.14566904</v>
      </c>
      <c r="H165" s="5">
        <v>1.4684E-4</v>
      </c>
    </row>
    <row r="166">
      <c r="A166" s="3" t="s">
        <v>325</v>
      </c>
      <c r="B166" s="3" t="s">
        <v>25</v>
      </c>
      <c r="C166" s="4" t="s">
        <v>326</v>
      </c>
      <c r="D166" s="5">
        <v>12.2424219766487</v>
      </c>
      <c r="E166" s="3" t="s">
        <v>14</v>
      </c>
      <c r="F166" s="3">
        <v>16.0</v>
      </c>
      <c r="G166" s="5">
        <v>0.05012531</v>
      </c>
      <c r="H166" s="5">
        <v>0.08645533</v>
      </c>
    </row>
    <row r="167">
      <c r="A167" s="3" t="s">
        <v>327</v>
      </c>
      <c r="B167" s="6"/>
      <c r="C167" s="4" t="s">
        <v>328</v>
      </c>
      <c r="D167" s="5">
        <v>12.209165229349</v>
      </c>
      <c r="E167" s="3" t="s">
        <v>14</v>
      </c>
      <c r="F167" s="3">
        <v>41.0</v>
      </c>
      <c r="G167" s="5">
        <v>0.04166667</v>
      </c>
      <c r="H167" s="5">
        <v>0.01077999</v>
      </c>
    </row>
    <row r="168">
      <c r="A168" s="3" t="s">
        <v>327</v>
      </c>
      <c r="B168" s="6"/>
      <c r="C168" s="4" t="s">
        <v>328</v>
      </c>
      <c r="D168" s="5">
        <v>12.209165229349</v>
      </c>
      <c r="E168" s="3" t="s">
        <v>14</v>
      </c>
      <c r="F168" s="3">
        <v>41.0</v>
      </c>
      <c r="G168" s="5">
        <v>0.04166667</v>
      </c>
      <c r="H168" s="5">
        <v>0.01077999</v>
      </c>
    </row>
    <row r="169">
      <c r="A169" s="3" t="s">
        <v>329</v>
      </c>
      <c r="B169" s="3" t="s">
        <v>51</v>
      </c>
      <c r="C169" s="4" t="s">
        <v>330</v>
      </c>
      <c r="D169" s="5">
        <v>12.1830997816074</v>
      </c>
      <c r="E169" s="3" t="s">
        <v>11</v>
      </c>
      <c r="F169" s="3">
        <v>15.0</v>
      </c>
      <c r="G169" s="5">
        <v>0.09935065</v>
      </c>
      <c r="H169" s="5">
        <v>0.04622453</v>
      </c>
    </row>
    <row r="170">
      <c r="A170" s="3" t="s">
        <v>331</v>
      </c>
      <c r="B170" s="3" t="s">
        <v>39</v>
      </c>
      <c r="C170" s="4" t="s">
        <v>332</v>
      </c>
      <c r="D170" s="5">
        <v>12.1721386529085</v>
      </c>
      <c r="E170" s="3" t="s">
        <v>11</v>
      </c>
      <c r="F170" s="3">
        <v>46.0</v>
      </c>
      <c r="G170" s="5">
        <v>0.03571429</v>
      </c>
      <c r="H170" s="5">
        <v>0.00922226</v>
      </c>
    </row>
    <row r="171">
      <c r="A171" s="3" t="s">
        <v>333</v>
      </c>
      <c r="B171" s="6"/>
      <c r="C171" s="4" t="s">
        <v>334</v>
      </c>
      <c r="D171" s="5">
        <v>12.1506791440905</v>
      </c>
      <c r="E171" s="3" t="s">
        <v>14</v>
      </c>
      <c r="F171" s="3">
        <v>21.0</v>
      </c>
      <c r="G171" s="5">
        <v>0.00460829</v>
      </c>
      <c r="H171" s="5">
        <v>0.14784205</v>
      </c>
    </row>
    <row r="172">
      <c r="A172" s="3" t="s">
        <v>335</v>
      </c>
      <c r="B172" s="3" t="s">
        <v>39</v>
      </c>
      <c r="C172" s="4" t="s">
        <v>336</v>
      </c>
      <c r="D172" s="5">
        <v>12.1235227667201</v>
      </c>
      <c r="E172" s="3" t="s">
        <v>11</v>
      </c>
      <c r="F172" s="3">
        <v>53.0</v>
      </c>
      <c r="G172" s="5">
        <v>0.02380952</v>
      </c>
      <c r="H172" s="5">
        <v>0.00884994</v>
      </c>
    </row>
    <row r="173">
      <c r="A173" s="3" t="s">
        <v>337</v>
      </c>
      <c r="B173" s="3" t="s">
        <v>25</v>
      </c>
      <c r="C173" s="4" t="s">
        <v>338</v>
      </c>
      <c r="D173" s="5">
        <v>12.1221582769453</v>
      </c>
      <c r="E173" s="3" t="s">
        <v>11</v>
      </c>
      <c r="F173" s="3">
        <v>47.0</v>
      </c>
      <c r="G173" s="5">
        <v>0.14285714</v>
      </c>
      <c r="H173" s="5">
        <v>0.00264352</v>
      </c>
    </row>
    <row r="174">
      <c r="A174" s="3" t="s">
        <v>339</v>
      </c>
      <c r="B174" s="3" t="s">
        <v>9</v>
      </c>
      <c r="C174" s="4" t="s">
        <v>340</v>
      </c>
      <c r="D174" s="5">
        <v>12.0929683335389</v>
      </c>
      <c r="E174" s="3" t="s">
        <v>11</v>
      </c>
      <c r="F174" s="3">
        <v>64.0</v>
      </c>
      <c r="G174" s="5">
        <v>0.02380952</v>
      </c>
      <c r="H174" s="5">
        <v>0.00513865</v>
      </c>
    </row>
    <row r="175">
      <c r="A175" s="3" t="s">
        <v>341</v>
      </c>
      <c r="B175" s="3" t="s">
        <v>25</v>
      </c>
      <c r="C175" s="4" t="s">
        <v>342</v>
      </c>
      <c r="D175" s="5">
        <v>12.078286102106</v>
      </c>
      <c r="E175" s="3" t="s">
        <v>14</v>
      </c>
      <c r="F175" s="3">
        <v>55.0</v>
      </c>
      <c r="G175" s="5">
        <v>0.08407738</v>
      </c>
      <c r="H175" s="5">
        <v>0.00316433</v>
      </c>
    </row>
    <row r="176">
      <c r="A176" s="3" t="s">
        <v>343</v>
      </c>
      <c r="B176" s="3" t="s">
        <v>69</v>
      </c>
      <c r="C176" s="4" t="s">
        <v>344</v>
      </c>
      <c r="D176" s="5">
        <v>12.0700724919637</v>
      </c>
      <c r="E176" s="3" t="s">
        <v>115</v>
      </c>
      <c r="F176" s="3">
        <v>7.0</v>
      </c>
      <c r="G176" s="5">
        <v>0.025</v>
      </c>
      <c r="H176" s="5">
        <v>0.64896755</v>
      </c>
    </row>
    <row r="177">
      <c r="A177" s="3" t="s">
        <v>345</v>
      </c>
      <c r="B177" s="6"/>
      <c r="C177" s="4" t="s">
        <v>346</v>
      </c>
      <c r="D177" s="5">
        <v>12.0676197769111</v>
      </c>
      <c r="E177" s="3" t="s">
        <v>14</v>
      </c>
      <c r="F177" s="3">
        <v>104.0</v>
      </c>
      <c r="G177" s="5">
        <v>0.01020408</v>
      </c>
      <c r="H177" s="5">
        <v>0.00230273</v>
      </c>
    </row>
    <row r="178">
      <c r="A178" s="3" t="s">
        <v>347</v>
      </c>
      <c r="B178" s="6"/>
      <c r="C178" s="4" t="s">
        <v>348</v>
      </c>
      <c r="D178" s="5">
        <v>12.0632912317911</v>
      </c>
      <c r="E178" s="3" t="s">
        <v>14</v>
      </c>
      <c r="F178" s="3">
        <v>29.0</v>
      </c>
      <c r="G178" s="5">
        <v>0.39801587</v>
      </c>
      <c r="H178" s="5">
        <v>0.00186531</v>
      </c>
    </row>
    <row r="179">
      <c r="A179" s="3" t="s">
        <v>349</v>
      </c>
      <c r="B179" s="3" t="s">
        <v>69</v>
      </c>
      <c r="C179" s="4" t="s">
        <v>350</v>
      </c>
      <c r="D179" s="5">
        <v>12.0236926753953</v>
      </c>
      <c r="E179" s="3" t="s">
        <v>14</v>
      </c>
      <c r="F179" s="3">
        <v>17.0</v>
      </c>
      <c r="G179" s="5">
        <v>0.1</v>
      </c>
      <c r="H179" s="5">
        <v>0.03784091</v>
      </c>
    </row>
    <row r="180">
      <c r="A180" s="3" t="s">
        <v>351</v>
      </c>
      <c r="B180" s="3" t="s">
        <v>69</v>
      </c>
      <c r="C180" s="4" t="s">
        <v>352</v>
      </c>
      <c r="D180" s="5">
        <v>12.019749088152</v>
      </c>
      <c r="E180" s="3" t="s">
        <v>14</v>
      </c>
      <c r="F180" s="3">
        <v>7.0</v>
      </c>
      <c r="G180" s="5">
        <v>1.20426875</v>
      </c>
      <c r="H180" s="5">
        <v>0.00535467</v>
      </c>
    </row>
    <row r="181">
      <c r="A181" s="3" t="s">
        <v>353</v>
      </c>
      <c r="B181" s="6"/>
      <c r="C181" s="4" t="s">
        <v>354</v>
      </c>
      <c r="D181" s="5">
        <v>12.015211772368</v>
      </c>
      <c r="E181" s="3" t="s">
        <v>14</v>
      </c>
      <c r="F181" s="3">
        <v>62.0</v>
      </c>
      <c r="G181" s="5">
        <v>0.14285714</v>
      </c>
      <c r="H181" s="5">
        <v>2.9046E-4</v>
      </c>
    </row>
    <row r="182">
      <c r="A182" s="3" t="s">
        <v>353</v>
      </c>
      <c r="B182" s="6"/>
      <c r="C182" s="4" t="s">
        <v>354</v>
      </c>
      <c r="D182" s="5">
        <v>12.015211772368</v>
      </c>
      <c r="E182" s="3" t="s">
        <v>14</v>
      </c>
      <c r="F182" s="3">
        <v>62.0</v>
      </c>
      <c r="G182" s="5">
        <v>0.14285714</v>
      </c>
      <c r="H182" s="5">
        <v>2.9046E-4</v>
      </c>
    </row>
    <row r="183">
      <c r="A183" s="3" t="s">
        <v>355</v>
      </c>
      <c r="B183" s="3" t="s">
        <v>60</v>
      </c>
      <c r="C183" s="4" t="s">
        <v>356</v>
      </c>
      <c r="D183" s="5">
        <v>11.9834878289397</v>
      </c>
      <c r="E183" s="3" t="s">
        <v>17</v>
      </c>
      <c r="F183" s="3">
        <v>14.0</v>
      </c>
      <c r="G183" s="5">
        <v>1.1590608</v>
      </c>
      <c r="H183" s="5">
        <v>0.00150909</v>
      </c>
    </row>
    <row r="184">
      <c r="A184" s="3" t="s">
        <v>355</v>
      </c>
      <c r="B184" s="3" t="s">
        <v>60</v>
      </c>
      <c r="C184" s="4" t="s">
        <v>356</v>
      </c>
      <c r="D184" s="5">
        <v>11.9834878289397</v>
      </c>
      <c r="E184" s="3" t="s">
        <v>17</v>
      </c>
      <c r="F184" s="3">
        <v>14.0</v>
      </c>
      <c r="G184" s="5">
        <v>1.1590608</v>
      </c>
      <c r="H184" s="5">
        <v>0.00150909</v>
      </c>
    </row>
    <row r="185">
      <c r="A185" s="3" t="s">
        <v>357</v>
      </c>
      <c r="B185" s="3" t="s">
        <v>51</v>
      </c>
      <c r="C185" s="4" t="s">
        <v>358</v>
      </c>
      <c r="D185" s="5">
        <v>11.9658128505027</v>
      </c>
      <c r="E185" s="3" t="s">
        <v>17</v>
      </c>
      <c r="F185" s="3">
        <v>7.0</v>
      </c>
      <c r="G185" s="5">
        <v>8.00422371</v>
      </c>
      <c r="H185" s="5">
        <v>4.2857E-4</v>
      </c>
    </row>
    <row r="186">
      <c r="A186" s="3" t="s">
        <v>357</v>
      </c>
      <c r="B186" s="3" t="s">
        <v>51</v>
      </c>
      <c r="C186" s="4" t="s">
        <v>358</v>
      </c>
      <c r="D186" s="5">
        <v>11.9658128505027</v>
      </c>
      <c r="E186" s="3" t="s">
        <v>17</v>
      </c>
      <c r="F186" s="3">
        <v>7.0</v>
      </c>
      <c r="G186" s="5">
        <v>8.00422371</v>
      </c>
      <c r="H186" s="5">
        <v>4.2857E-4</v>
      </c>
    </row>
    <row r="187">
      <c r="A187" s="3" t="s">
        <v>357</v>
      </c>
      <c r="B187" s="3" t="s">
        <v>51</v>
      </c>
      <c r="C187" s="4" t="s">
        <v>358</v>
      </c>
      <c r="D187" s="5">
        <v>11.9658128505027</v>
      </c>
      <c r="E187" s="3" t="s">
        <v>17</v>
      </c>
      <c r="F187" s="3">
        <v>7.0</v>
      </c>
      <c r="G187" s="5">
        <v>8.00422371</v>
      </c>
      <c r="H187" s="5">
        <v>4.2857E-4</v>
      </c>
    </row>
    <row r="188">
      <c r="A188" s="3" t="s">
        <v>357</v>
      </c>
      <c r="B188" s="3" t="s">
        <v>51</v>
      </c>
      <c r="C188" s="4" t="s">
        <v>358</v>
      </c>
      <c r="D188" s="5">
        <v>11.9658128505027</v>
      </c>
      <c r="E188" s="3" t="s">
        <v>17</v>
      </c>
      <c r="F188" s="3">
        <v>7.0</v>
      </c>
      <c r="G188" s="5">
        <v>8.00422371</v>
      </c>
      <c r="H188" s="5">
        <v>4.2857E-4</v>
      </c>
    </row>
    <row r="189">
      <c r="A189" s="3" t="s">
        <v>359</v>
      </c>
      <c r="B189" s="6"/>
      <c r="C189" s="4" t="s">
        <v>360</v>
      </c>
      <c r="D189" s="5">
        <v>11.9578112926872</v>
      </c>
      <c r="E189" s="3" t="s">
        <v>115</v>
      </c>
      <c r="F189" s="3">
        <v>1.0</v>
      </c>
      <c r="G189" s="5">
        <v>0.03571429</v>
      </c>
      <c r="H189" s="5">
        <v>4.0</v>
      </c>
    </row>
    <row r="190">
      <c r="A190" s="3" t="s">
        <v>361</v>
      </c>
      <c r="B190" s="3" t="s">
        <v>42</v>
      </c>
      <c r="C190" s="4" t="s">
        <v>362</v>
      </c>
      <c r="D190" s="5">
        <v>11.9293375095939</v>
      </c>
      <c r="E190" s="3" t="s">
        <v>17</v>
      </c>
      <c r="F190" s="3">
        <v>102.0</v>
      </c>
      <c r="G190" s="5">
        <v>0.01472374</v>
      </c>
      <c r="H190" s="5">
        <v>0.00113418</v>
      </c>
    </row>
    <row r="191">
      <c r="A191" s="3" t="s">
        <v>363</v>
      </c>
      <c r="B191" s="6"/>
      <c r="C191" s="4" t="s">
        <v>364</v>
      </c>
      <c r="D191" s="5">
        <v>11.9188176308451</v>
      </c>
      <c r="E191" s="3" t="s">
        <v>14</v>
      </c>
      <c r="F191" s="3">
        <v>51.0</v>
      </c>
      <c r="G191" s="5">
        <v>0.07142857</v>
      </c>
      <c r="H191" s="5">
        <v>0.00472475</v>
      </c>
    </row>
    <row r="192">
      <c r="A192" s="3" t="s">
        <v>365</v>
      </c>
      <c r="B192" s="6"/>
      <c r="C192" s="4" t="s">
        <v>366</v>
      </c>
      <c r="D192" s="5">
        <v>11.9061947340098</v>
      </c>
      <c r="E192" s="3" t="s">
        <v>14</v>
      </c>
      <c r="F192" s="3">
        <v>37.0</v>
      </c>
      <c r="G192" s="5">
        <v>0.01785714</v>
      </c>
      <c r="H192" s="5">
        <v>0.03241992</v>
      </c>
    </row>
    <row r="193">
      <c r="A193" s="3" t="s">
        <v>365</v>
      </c>
      <c r="B193" s="6"/>
      <c r="C193" s="4" t="s">
        <v>366</v>
      </c>
      <c r="D193" s="5">
        <v>11.9061947340098</v>
      </c>
      <c r="E193" s="3" t="s">
        <v>14</v>
      </c>
      <c r="F193" s="3">
        <v>37.0</v>
      </c>
      <c r="G193" s="5">
        <v>0.01785714</v>
      </c>
      <c r="H193" s="5">
        <v>0.03241992</v>
      </c>
    </row>
    <row r="194">
      <c r="A194" s="3" t="s">
        <v>367</v>
      </c>
      <c r="B194" s="3" t="s">
        <v>25</v>
      </c>
      <c r="C194" s="4" t="s">
        <v>368</v>
      </c>
      <c r="D194" s="5">
        <v>11.8464394379532</v>
      </c>
      <c r="E194" s="3" t="s">
        <v>14</v>
      </c>
      <c r="F194" s="3">
        <v>55.0</v>
      </c>
      <c r="G194" s="5">
        <v>0.07692308</v>
      </c>
      <c r="H194" s="5">
        <v>0.00328192</v>
      </c>
    </row>
    <row r="195">
      <c r="A195" s="3" t="s">
        <v>369</v>
      </c>
      <c r="B195" s="3" t="s">
        <v>9</v>
      </c>
      <c r="C195" s="4" t="s">
        <v>370</v>
      </c>
      <c r="D195" s="5">
        <v>11.8417188326517</v>
      </c>
      <c r="E195" s="3" t="s">
        <v>17</v>
      </c>
      <c r="F195" s="3">
        <v>42.0</v>
      </c>
      <c r="G195" s="5">
        <v>0.53675032</v>
      </c>
      <c r="H195" s="5">
        <v>9.74E-5</v>
      </c>
    </row>
    <row r="196">
      <c r="A196" s="3" t="s">
        <v>371</v>
      </c>
      <c r="B196" s="3" t="s">
        <v>25</v>
      </c>
      <c r="C196" s="4" t="s">
        <v>372</v>
      </c>
      <c r="D196" s="5">
        <v>11.8212051516996</v>
      </c>
      <c r="E196" s="3" t="s">
        <v>11</v>
      </c>
      <c r="F196" s="3">
        <v>34.0</v>
      </c>
      <c r="G196" s="5">
        <v>0.70184795</v>
      </c>
      <c r="H196" s="5">
        <v>3.6605E-4</v>
      </c>
    </row>
    <row r="197">
      <c r="A197" s="3" t="s">
        <v>373</v>
      </c>
      <c r="B197" s="3" t="s">
        <v>42</v>
      </c>
      <c r="C197" s="4" t="s">
        <v>374</v>
      </c>
      <c r="D197" s="5">
        <v>11.8209923509802</v>
      </c>
      <c r="E197" s="3" t="s">
        <v>11</v>
      </c>
      <c r="F197" s="3">
        <v>54.0</v>
      </c>
      <c r="G197" s="5">
        <v>0.11207483</v>
      </c>
      <c r="H197" s="5">
        <v>0.0024785</v>
      </c>
    </row>
    <row r="198">
      <c r="A198" s="3" t="s">
        <v>373</v>
      </c>
      <c r="B198" s="3" t="s">
        <v>42</v>
      </c>
      <c r="C198" s="4" t="s">
        <v>374</v>
      </c>
      <c r="D198" s="5">
        <v>11.8209923509802</v>
      </c>
      <c r="E198" s="3" t="s">
        <v>11</v>
      </c>
      <c r="F198" s="3">
        <v>54.0</v>
      </c>
      <c r="G198" s="5">
        <v>0.11207483</v>
      </c>
      <c r="H198" s="5">
        <v>0.0024785</v>
      </c>
    </row>
    <row r="199">
      <c r="A199" s="3" t="s">
        <v>375</v>
      </c>
      <c r="B199" s="3" t="s">
        <v>69</v>
      </c>
      <c r="C199" s="4" t="s">
        <v>376</v>
      </c>
      <c r="D199" s="5">
        <v>11.7774399999149</v>
      </c>
      <c r="E199" s="3" t="s">
        <v>14</v>
      </c>
      <c r="F199" s="3">
        <v>10.0</v>
      </c>
      <c r="G199" s="5">
        <v>0.07142857</v>
      </c>
      <c r="H199" s="5">
        <v>0.08693299</v>
      </c>
    </row>
    <row r="200">
      <c r="A200" s="3" t="s">
        <v>377</v>
      </c>
      <c r="B200" s="6"/>
      <c r="C200" s="4" t="s">
        <v>378</v>
      </c>
      <c r="D200" s="5">
        <v>11.7520669964596</v>
      </c>
      <c r="E200" s="3" t="s">
        <v>14</v>
      </c>
      <c r="F200" s="3">
        <v>17.0</v>
      </c>
      <c r="G200" s="5">
        <v>0.14285714</v>
      </c>
      <c r="H200" s="5">
        <v>0.02502396</v>
      </c>
    </row>
    <row r="201">
      <c r="A201" s="3" t="s">
        <v>379</v>
      </c>
      <c r="B201" s="3" t="s">
        <v>69</v>
      </c>
      <c r="C201" s="4" t="s">
        <v>380</v>
      </c>
      <c r="D201" s="5">
        <v>11.7464883249779</v>
      </c>
      <c r="E201" s="3" t="s">
        <v>14</v>
      </c>
      <c r="F201" s="3">
        <v>42.0</v>
      </c>
      <c r="G201" s="5">
        <v>0.01388889</v>
      </c>
      <c r="H201" s="5">
        <v>0.026826</v>
      </c>
    </row>
    <row r="202">
      <c r="A202" s="3" t="s">
        <v>381</v>
      </c>
      <c r="B202" s="6"/>
      <c r="C202" s="4" t="s">
        <v>382</v>
      </c>
      <c r="D202" s="5">
        <v>11.6822521986967</v>
      </c>
      <c r="E202" s="3" t="s">
        <v>14</v>
      </c>
      <c r="F202" s="3">
        <v>17.0</v>
      </c>
      <c r="G202" s="5">
        <v>0.24350649</v>
      </c>
      <c r="H202" s="5">
        <v>0.00983706</v>
      </c>
    </row>
    <row r="203">
      <c r="A203" s="3" t="s">
        <v>383</v>
      </c>
      <c r="B203" s="6"/>
      <c r="C203" s="4" t="s">
        <v>384</v>
      </c>
      <c r="D203" s="5">
        <v>11.675710174279</v>
      </c>
      <c r="E203" s="3" t="s">
        <v>17</v>
      </c>
      <c r="F203" s="3">
        <v>88.0</v>
      </c>
      <c r="G203" s="5">
        <v>0.02631579</v>
      </c>
      <c r="H203" s="5">
        <v>0.00119399</v>
      </c>
    </row>
    <row r="204">
      <c r="A204" s="3" t="s">
        <v>385</v>
      </c>
      <c r="B204" s="3" t="s">
        <v>51</v>
      </c>
      <c r="C204" s="4" t="s">
        <v>386</v>
      </c>
      <c r="D204" s="5">
        <v>11.6614240018802</v>
      </c>
      <c r="E204" s="3" t="s">
        <v>17</v>
      </c>
      <c r="F204" s="3">
        <v>53.0</v>
      </c>
      <c r="G204" s="5">
        <v>0.12100168</v>
      </c>
      <c r="H204" s="5">
        <v>0.00156461</v>
      </c>
    </row>
    <row r="205">
      <c r="A205" s="3" t="s">
        <v>387</v>
      </c>
      <c r="B205" s="3" t="s">
        <v>25</v>
      </c>
      <c r="C205" s="4" t="s">
        <v>388</v>
      </c>
      <c r="D205" s="5">
        <v>11.6574129028545</v>
      </c>
      <c r="E205" s="3" t="s">
        <v>14</v>
      </c>
      <c r="F205" s="3">
        <v>43.0</v>
      </c>
      <c r="G205" s="5">
        <v>0.02857143</v>
      </c>
      <c r="H205" s="5">
        <v>0.01572334</v>
      </c>
    </row>
    <row r="206">
      <c r="A206" s="3" t="s">
        <v>389</v>
      </c>
      <c r="B206" s="3" t="s">
        <v>69</v>
      </c>
      <c r="C206" s="4" t="s">
        <v>390</v>
      </c>
      <c r="D206" s="5">
        <v>11.6573441963502</v>
      </c>
      <c r="E206" s="3" t="s">
        <v>14</v>
      </c>
      <c r="F206" s="3">
        <v>56.0</v>
      </c>
      <c r="G206" s="5">
        <v>0.1</v>
      </c>
      <c r="H206" s="5">
        <v>0.00239003</v>
      </c>
    </row>
    <row r="207">
      <c r="A207" s="3" t="s">
        <v>389</v>
      </c>
      <c r="B207" s="3" t="s">
        <v>69</v>
      </c>
      <c r="C207" s="4" t="s">
        <v>390</v>
      </c>
      <c r="D207" s="5">
        <v>11.6573441963502</v>
      </c>
      <c r="E207" s="3" t="s">
        <v>14</v>
      </c>
      <c r="F207" s="3">
        <v>56.0</v>
      </c>
      <c r="G207" s="5">
        <v>0.1</v>
      </c>
      <c r="H207" s="5">
        <v>0.00239003</v>
      </c>
    </row>
    <row r="208">
      <c r="A208" s="3" t="s">
        <v>391</v>
      </c>
      <c r="B208" s="6"/>
      <c r="C208" s="4" t="s">
        <v>392</v>
      </c>
      <c r="D208" s="5">
        <v>11.6523599440563</v>
      </c>
      <c r="E208" s="3" t="s">
        <v>14</v>
      </c>
      <c r="F208" s="3">
        <v>36.0</v>
      </c>
      <c r="G208" s="5">
        <v>0.11190476</v>
      </c>
      <c r="H208" s="5">
        <v>0.0070838</v>
      </c>
    </row>
    <row r="209">
      <c r="A209" s="3" t="s">
        <v>393</v>
      </c>
      <c r="B209" s="6"/>
      <c r="C209" s="4" t="s">
        <v>394</v>
      </c>
      <c r="D209" s="5">
        <v>11.6409611878236</v>
      </c>
      <c r="E209" s="3" t="s">
        <v>14</v>
      </c>
      <c r="F209" s="3">
        <v>19.0</v>
      </c>
      <c r="G209" s="5">
        <v>2.51627976</v>
      </c>
      <c r="H209" s="5">
        <v>2.272E-5</v>
      </c>
    </row>
    <row r="210">
      <c r="A210" s="3" t="s">
        <v>395</v>
      </c>
      <c r="B210" s="6"/>
      <c r="C210" s="4" t="s">
        <v>396</v>
      </c>
      <c r="D210" s="5">
        <v>11.6291508776819</v>
      </c>
      <c r="E210" s="3" t="s">
        <v>115</v>
      </c>
      <c r="F210" s="3">
        <v>5.0</v>
      </c>
      <c r="G210" s="5">
        <v>0.14285714</v>
      </c>
      <c r="H210" s="5">
        <v>0.11345135</v>
      </c>
    </row>
    <row r="211">
      <c r="A211" s="3" t="s">
        <v>397</v>
      </c>
      <c r="B211" s="3" t="s">
        <v>9</v>
      </c>
      <c r="C211" s="4" t="s">
        <v>398</v>
      </c>
      <c r="D211" s="5">
        <v>11.6219942996646</v>
      </c>
      <c r="E211" s="3" t="s">
        <v>11</v>
      </c>
      <c r="F211" s="3">
        <v>19.0</v>
      </c>
      <c r="G211" s="5">
        <v>0.09090909</v>
      </c>
      <c r="H211" s="5">
        <v>0.03116321</v>
      </c>
    </row>
    <row r="212">
      <c r="A212" s="3" t="s">
        <v>399</v>
      </c>
      <c r="B212" s="6"/>
      <c r="C212" s="4" t="s">
        <v>400</v>
      </c>
      <c r="D212" s="5">
        <v>11.6092028164094</v>
      </c>
      <c r="E212" s="3" t="s">
        <v>14</v>
      </c>
      <c r="F212" s="3">
        <v>17.0</v>
      </c>
      <c r="G212" s="5">
        <v>0.04880952</v>
      </c>
      <c r="H212" s="5">
        <v>0.06726353</v>
      </c>
    </row>
    <row r="213">
      <c r="A213" s="3" t="s">
        <v>399</v>
      </c>
      <c r="B213" s="6"/>
      <c r="C213" s="4" t="s">
        <v>400</v>
      </c>
      <c r="D213" s="5">
        <v>11.6092028164094</v>
      </c>
      <c r="E213" s="3" t="s">
        <v>14</v>
      </c>
      <c r="F213" s="3">
        <v>17.0</v>
      </c>
      <c r="G213" s="5">
        <v>0.04880952</v>
      </c>
      <c r="H213" s="5">
        <v>0.06726353</v>
      </c>
    </row>
    <row r="214">
      <c r="A214" s="3" t="s">
        <v>401</v>
      </c>
      <c r="B214" s="6"/>
      <c r="C214" s="4" t="s">
        <v>402</v>
      </c>
      <c r="D214" s="5">
        <v>11.595422080529</v>
      </c>
      <c r="E214" s="3" t="s">
        <v>14</v>
      </c>
      <c r="F214" s="3">
        <v>19.0</v>
      </c>
      <c r="G214" s="5">
        <v>0.29090909</v>
      </c>
      <c r="H214" s="5">
        <v>0.00525241</v>
      </c>
    </row>
    <row r="215">
      <c r="A215" s="3" t="s">
        <v>403</v>
      </c>
      <c r="B215" s="6"/>
      <c r="C215" s="4" t="s">
        <v>404</v>
      </c>
      <c r="D215" s="5">
        <v>11.5460180504667</v>
      </c>
      <c r="E215" s="3" t="s">
        <v>14</v>
      </c>
      <c r="F215" s="3">
        <v>19.0</v>
      </c>
      <c r="G215" s="5">
        <v>0.13945578</v>
      </c>
      <c r="H215" s="5">
        <v>0.02076021</v>
      </c>
    </row>
    <row r="216">
      <c r="A216" s="3" t="s">
        <v>405</v>
      </c>
      <c r="B216" s="6"/>
      <c r="C216" s="4" t="s">
        <v>406</v>
      </c>
      <c r="D216" s="5">
        <v>11.5241669364004</v>
      </c>
      <c r="E216" s="3" t="s">
        <v>115</v>
      </c>
      <c r="F216" s="3">
        <v>7.0</v>
      </c>
      <c r="G216" s="5">
        <v>0.14285714</v>
      </c>
      <c r="H216" s="5">
        <v>0.07929515</v>
      </c>
    </row>
    <row r="217">
      <c r="A217" s="3" t="s">
        <v>407</v>
      </c>
      <c r="B217" s="6"/>
      <c r="C217" s="4" t="s">
        <v>408</v>
      </c>
      <c r="D217" s="5">
        <v>11.5161112844344</v>
      </c>
      <c r="E217" s="3" t="s">
        <v>14</v>
      </c>
      <c r="F217" s="3">
        <v>42.0</v>
      </c>
      <c r="G217" s="5">
        <v>0.03571429</v>
      </c>
      <c r="H217" s="5">
        <v>0.01561194</v>
      </c>
    </row>
    <row r="218">
      <c r="A218" s="3" t="s">
        <v>409</v>
      </c>
      <c r="B218" s="3" t="s">
        <v>9</v>
      </c>
      <c r="C218" s="4" t="s">
        <v>410</v>
      </c>
      <c r="D218" s="5">
        <v>11.4650188303867</v>
      </c>
      <c r="E218" s="3" t="s">
        <v>11</v>
      </c>
      <c r="F218" s="3">
        <v>78.0</v>
      </c>
      <c r="G218" s="5">
        <v>0.03348214</v>
      </c>
      <c r="H218" s="5">
        <v>0.00312721</v>
      </c>
    </row>
    <row r="219">
      <c r="A219" s="3" t="s">
        <v>411</v>
      </c>
      <c r="B219" s="3" t="s">
        <v>60</v>
      </c>
      <c r="C219" s="4" t="s">
        <v>412</v>
      </c>
      <c r="D219" s="5">
        <v>11.4051464188344</v>
      </c>
      <c r="E219" s="3" t="s">
        <v>115</v>
      </c>
      <c r="F219" s="3">
        <v>7.0</v>
      </c>
      <c r="G219" s="5">
        <v>0.08333333</v>
      </c>
      <c r="H219" s="5">
        <v>0.22204342</v>
      </c>
    </row>
    <row r="220">
      <c r="A220" s="3" t="s">
        <v>413</v>
      </c>
      <c r="B220" s="3" t="s">
        <v>25</v>
      </c>
      <c r="C220" s="4" t="s">
        <v>414</v>
      </c>
      <c r="D220" s="5">
        <v>11.4014169235132</v>
      </c>
      <c r="E220" s="3" t="s">
        <v>14</v>
      </c>
      <c r="F220" s="3">
        <v>18.0</v>
      </c>
      <c r="G220" s="5">
        <v>0.30862163</v>
      </c>
      <c r="H220" s="5">
        <v>0.00506015</v>
      </c>
    </row>
    <row r="221">
      <c r="A221" s="3" t="s">
        <v>415</v>
      </c>
      <c r="B221" s="6"/>
      <c r="C221" s="4" t="s">
        <v>416</v>
      </c>
      <c r="D221" s="5">
        <v>11.386319735016</v>
      </c>
      <c r="E221" s="3" t="s">
        <v>115</v>
      </c>
      <c r="F221" s="3">
        <v>9.0</v>
      </c>
      <c r="G221" s="5">
        <v>0.00231481</v>
      </c>
      <c r="H221" s="5">
        <v>0.73559461</v>
      </c>
    </row>
    <row r="222">
      <c r="A222" s="3" t="s">
        <v>417</v>
      </c>
      <c r="B222" s="3" t="s">
        <v>25</v>
      </c>
      <c r="C222" s="4" t="s">
        <v>418</v>
      </c>
      <c r="D222" s="5">
        <v>11.3429149131661</v>
      </c>
      <c r="E222" s="3" t="s">
        <v>14</v>
      </c>
      <c r="F222" s="3">
        <v>19.0</v>
      </c>
      <c r="G222" s="5">
        <v>0.06349206</v>
      </c>
      <c r="H222" s="5">
        <v>0.04993065</v>
      </c>
    </row>
    <row r="223">
      <c r="A223" s="3" t="s">
        <v>419</v>
      </c>
      <c r="B223" s="3" t="s">
        <v>39</v>
      </c>
      <c r="C223" s="4" t="s">
        <v>420</v>
      </c>
      <c r="D223" s="5">
        <v>11.3058218918818</v>
      </c>
      <c r="E223" s="3" t="s">
        <v>11</v>
      </c>
      <c r="F223" s="3">
        <v>63.0</v>
      </c>
      <c r="G223" s="5">
        <v>0.04076479</v>
      </c>
      <c r="H223" s="5">
        <v>0.00322431</v>
      </c>
    </row>
    <row r="224">
      <c r="A224" s="3" t="s">
        <v>421</v>
      </c>
      <c r="B224" s="6"/>
      <c r="C224" s="4" t="s">
        <v>422</v>
      </c>
      <c r="D224" s="5">
        <v>11.3012546953056</v>
      </c>
      <c r="E224" s="3" t="s">
        <v>14</v>
      </c>
      <c r="F224" s="3">
        <v>8.0</v>
      </c>
      <c r="G224" s="5">
        <v>1.5047619</v>
      </c>
      <c r="H224" s="5">
        <v>0.00262695</v>
      </c>
    </row>
    <row r="225">
      <c r="A225" s="3" t="s">
        <v>423</v>
      </c>
      <c r="B225" s="3" t="s">
        <v>69</v>
      </c>
      <c r="C225" s="4" t="s">
        <v>424</v>
      </c>
      <c r="D225" s="5">
        <v>11.2884306620103</v>
      </c>
      <c r="E225" s="3" t="s">
        <v>14</v>
      </c>
      <c r="F225" s="3">
        <v>55.0</v>
      </c>
      <c r="G225" s="5">
        <v>0.14761905</v>
      </c>
      <c r="H225" s="5">
        <v>8.2103E-4</v>
      </c>
    </row>
    <row r="226">
      <c r="A226" s="3" t="s">
        <v>425</v>
      </c>
      <c r="B226" s="3" t="s">
        <v>25</v>
      </c>
      <c r="C226" s="4" t="s">
        <v>426</v>
      </c>
      <c r="D226" s="5">
        <v>11.2878682586089</v>
      </c>
      <c r="E226" s="3" t="s">
        <v>11</v>
      </c>
      <c r="F226" s="3">
        <v>33.0</v>
      </c>
      <c r="G226" s="5">
        <v>0.12454212</v>
      </c>
      <c r="H226" s="5">
        <v>0.00756297</v>
      </c>
    </row>
    <row r="227">
      <c r="A227" s="3" t="s">
        <v>427</v>
      </c>
      <c r="B227" s="3" t="s">
        <v>25</v>
      </c>
      <c r="C227" s="4" t="s">
        <v>428</v>
      </c>
      <c r="D227" s="5">
        <v>11.2876192859752</v>
      </c>
      <c r="E227" s="3" t="s">
        <v>11</v>
      </c>
      <c r="F227" s="3">
        <v>47.0</v>
      </c>
      <c r="G227" s="5">
        <v>0.10519481</v>
      </c>
      <c r="H227" s="5">
        <v>0.00368338</v>
      </c>
    </row>
    <row r="228">
      <c r="A228" s="3" t="s">
        <v>429</v>
      </c>
      <c r="B228" s="6"/>
      <c r="C228" s="4" t="s">
        <v>430</v>
      </c>
      <c r="D228" s="5">
        <v>11.2844256429181</v>
      </c>
      <c r="E228" s="3" t="s">
        <v>17</v>
      </c>
      <c r="F228" s="3">
        <v>68.0</v>
      </c>
      <c r="G228" s="5">
        <v>0.09747805</v>
      </c>
      <c r="H228" s="5">
        <v>3.8927E-4</v>
      </c>
    </row>
    <row r="229">
      <c r="A229" s="3" t="s">
        <v>431</v>
      </c>
      <c r="B229" s="3" t="s">
        <v>25</v>
      </c>
      <c r="C229" s="4" t="s">
        <v>432</v>
      </c>
      <c r="D229" s="5">
        <v>11.2787456512451</v>
      </c>
      <c r="E229" s="3" t="s">
        <v>14</v>
      </c>
      <c r="F229" s="3">
        <v>63.0</v>
      </c>
      <c r="G229" s="5">
        <v>0.11506394</v>
      </c>
      <c r="H229" s="5">
        <v>7.7444E-4</v>
      </c>
    </row>
    <row r="230">
      <c r="A230" s="3" t="s">
        <v>433</v>
      </c>
      <c r="B230" s="3" t="s">
        <v>25</v>
      </c>
      <c r="C230" s="4" t="s">
        <v>434</v>
      </c>
      <c r="D230" s="5">
        <v>11.2727096707951</v>
      </c>
      <c r="E230" s="3" t="s">
        <v>14</v>
      </c>
      <c r="F230" s="3">
        <v>22.0</v>
      </c>
      <c r="G230" s="5">
        <v>0.015625</v>
      </c>
      <c r="H230" s="5">
        <v>0.11424108</v>
      </c>
    </row>
    <row r="231">
      <c r="A231" s="3" t="s">
        <v>435</v>
      </c>
      <c r="B231" s="3" t="s">
        <v>51</v>
      </c>
      <c r="C231" s="4" t="s">
        <v>436</v>
      </c>
      <c r="D231" s="5">
        <v>11.2521909623598</v>
      </c>
      <c r="E231" s="3" t="s">
        <v>17</v>
      </c>
      <c r="F231" s="3">
        <v>34.0</v>
      </c>
      <c r="G231" s="5">
        <v>0.17016317</v>
      </c>
      <c r="H231" s="5">
        <v>0.00340557</v>
      </c>
    </row>
    <row r="232">
      <c r="A232" s="3" t="s">
        <v>437</v>
      </c>
      <c r="B232" s="3" t="s">
        <v>60</v>
      </c>
      <c r="C232" s="4" t="s">
        <v>438</v>
      </c>
      <c r="D232" s="5">
        <v>11.2379957963134</v>
      </c>
      <c r="E232" s="3" t="s">
        <v>115</v>
      </c>
      <c r="F232" s="3">
        <v>17.0</v>
      </c>
      <c r="G232" s="5">
        <v>0.01041667</v>
      </c>
      <c r="H232" s="5">
        <v>0.20950083</v>
      </c>
    </row>
    <row r="233">
      <c r="A233" s="3" t="s">
        <v>439</v>
      </c>
      <c r="B233" s="3" t="s">
        <v>25</v>
      </c>
      <c r="C233" s="4" t="s">
        <v>440</v>
      </c>
      <c r="D233" s="5">
        <v>11.2379852793139</v>
      </c>
      <c r="E233" s="3" t="s">
        <v>14</v>
      </c>
      <c r="F233" s="3">
        <v>29.0</v>
      </c>
      <c r="G233" s="5">
        <v>0.00909091</v>
      </c>
      <c r="H233" s="5">
        <v>0.06372483</v>
      </c>
    </row>
    <row r="234">
      <c r="A234" s="3" t="s">
        <v>441</v>
      </c>
      <c r="B234" s="3" t="s">
        <v>51</v>
      </c>
      <c r="C234" s="4" t="s">
        <v>442</v>
      </c>
      <c r="D234" s="5">
        <v>11.2122976040812</v>
      </c>
      <c r="E234" s="3" t="s">
        <v>11</v>
      </c>
      <c r="F234" s="3">
        <v>96.0</v>
      </c>
      <c r="G234" s="5">
        <v>0.0034965</v>
      </c>
      <c r="H234" s="5">
        <v>0.00805087</v>
      </c>
    </row>
    <row r="235">
      <c r="A235" s="3" t="s">
        <v>443</v>
      </c>
      <c r="B235" s="3" t="s">
        <v>25</v>
      </c>
      <c r="C235" s="4" t="s">
        <v>444</v>
      </c>
      <c r="D235" s="5">
        <v>11.195113658905</v>
      </c>
      <c r="E235" s="3" t="s">
        <v>11</v>
      </c>
      <c r="F235" s="3">
        <v>22.0</v>
      </c>
      <c r="G235" s="5">
        <v>0.27018398</v>
      </c>
      <c r="H235" s="5">
        <v>0.00495564</v>
      </c>
    </row>
    <row r="236">
      <c r="A236" s="3" t="s">
        <v>445</v>
      </c>
      <c r="B236" s="3" t="s">
        <v>25</v>
      </c>
      <c r="C236" s="4" t="s">
        <v>446</v>
      </c>
      <c r="D236" s="5">
        <v>11.1935045326085</v>
      </c>
      <c r="E236" s="3" t="s">
        <v>11</v>
      </c>
      <c r="F236" s="3">
        <v>21.0</v>
      </c>
      <c r="G236" s="5">
        <v>0.04761905</v>
      </c>
      <c r="H236" s="5">
        <v>0.04750703</v>
      </c>
    </row>
    <row r="237">
      <c r="A237" s="3" t="s">
        <v>447</v>
      </c>
      <c r="B237" s="3" t="s">
        <v>51</v>
      </c>
      <c r="C237" s="4" t="s">
        <v>448</v>
      </c>
      <c r="D237" s="5">
        <v>11.188073134992</v>
      </c>
      <c r="E237" s="3" t="s">
        <v>11</v>
      </c>
      <c r="F237" s="3">
        <v>37.0</v>
      </c>
      <c r="G237" s="5">
        <v>0.14675325</v>
      </c>
      <c r="H237" s="5">
        <v>0.00359124</v>
      </c>
    </row>
    <row r="238">
      <c r="A238" s="3" t="s">
        <v>449</v>
      </c>
      <c r="B238" s="3" t="s">
        <v>25</v>
      </c>
      <c r="C238" s="4" t="s">
        <v>450</v>
      </c>
      <c r="D238" s="5">
        <v>11.1868153523503</v>
      </c>
      <c r="E238" s="3" t="s">
        <v>14</v>
      </c>
      <c r="F238" s="3">
        <v>63.0</v>
      </c>
      <c r="G238" s="5">
        <v>0.01666667</v>
      </c>
      <c r="H238" s="5">
        <v>0.00708032</v>
      </c>
    </row>
    <row r="239">
      <c r="A239" s="3" t="s">
        <v>451</v>
      </c>
      <c r="B239" s="3" t="s">
        <v>51</v>
      </c>
      <c r="C239" s="4" t="s">
        <v>452</v>
      </c>
      <c r="D239" s="5">
        <v>11.1659362605351</v>
      </c>
      <c r="E239" s="3" t="s">
        <v>17</v>
      </c>
      <c r="F239" s="3">
        <v>25.0</v>
      </c>
      <c r="G239" s="5">
        <v>0.26190476</v>
      </c>
      <c r="H239" s="5">
        <v>0.00326413</v>
      </c>
    </row>
    <row r="240">
      <c r="A240" s="3" t="s">
        <v>453</v>
      </c>
      <c r="B240" s="6"/>
      <c r="C240" s="4" t="s">
        <v>454</v>
      </c>
      <c r="D240" s="5">
        <v>11.1626454670779</v>
      </c>
      <c r="E240" s="3" t="s">
        <v>14</v>
      </c>
      <c r="F240" s="3">
        <v>40.0</v>
      </c>
      <c r="G240" s="5">
        <v>0.21335979</v>
      </c>
      <c r="H240" s="5">
        <v>0.0017751</v>
      </c>
    </row>
    <row r="241">
      <c r="A241" s="3" t="s">
        <v>455</v>
      </c>
      <c r="B241" s="6"/>
      <c r="C241" s="4" t="s">
        <v>456</v>
      </c>
      <c r="D241" s="5">
        <v>11.1541627285191</v>
      </c>
      <c r="E241" s="3" t="s">
        <v>14</v>
      </c>
      <c r="F241" s="3">
        <v>56.0</v>
      </c>
      <c r="G241" s="5">
        <v>0.09090909</v>
      </c>
      <c r="H241" s="5">
        <v>0.00275443</v>
      </c>
    </row>
    <row r="242">
      <c r="A242" s="3" t="s">
        <v>455</v>
      </c>
      <c r="B242" s="6"/>
      <c r="C242" s="4" t="s">
        <v>456</v>
      </c>
      <c r="D242" s="5">
        <v>11.1541627285191</v>
      </c>
      <c r="E242" s="3" t="s">
        <v>14</v>
      </c>
      <c r="F242" s="3">
        <v>56.0</v>
      </c>
      <c r="G242" s="5">
        <v>0.09090909</v>
      </c>
      <c r="H242" s="5">
        <v>0.00275443</v>
      </c>
    </row>
    <row r="243">
      <c r="A243" s="3" t="s">
        <v>457</v>
      </c>
      <c r="B243" s="3" t="s">
        <v>25</v>
      </c>
      <c r="C243" s="4" t="s">
        <v>458</v>
      </c>
      <c r="D243" s="5">
        <v>11.1436275892173</v>
      </c>
      <c r="E243" s="3" t="s">
        <v>14</v>
      </c>
      <c r="F243" s="3">
        <v>23.0</v>
      </c>
      <c r="G243" s="5">
        <v>0.14285714</v>
      </c>
      <c r="H243" s="5">
        <v>0.01367455</v>
      </c>
    </row>
    <row r="244">
      <c r="A244" s="3" t="s">
        <v>457</v>
      </c>
      <c r="B244" s="3" t="s">
        <v>25</v>
      </c>
      <c r="C244" s="4" t="s">
        <v>458</v>
      </c>
      <c r="D244" s="5">
        <v>11.1436275892173</v>
      </c>
      <c r="E244" s="3" t="s">
        <v>14</v>
      </c>
      <c r="F244" s="3">
        <v>23.0</v>
      </c>
      <c r="G244" s="5">
        <v>0.14285714</v>
      </c>
      <c r="H244" s="5">
        <v>0.01367455</v>
      </c>
    </row>
    <row r="245">
      <c r="A245" s="3" t="s">
        <v>459</v>
      </c>
      <c r="B245" s="6"/>
      <c r="C245" s="4" t="s">
        <v>460</v>
      </c>
      <c r="D245" s="5">
        <v>11.131255366077</v>
      </c>
      <c r="E245" s="3" t="s">
        <v>14</v>
      </c>
      <c r="F245" s="3">
        <v>41.0</v>
      </c>
      <c r="G245" s="5">
        <v>0.01394558</v>
      </c>
      <c r="H245" s="5">
        <v>0.02764609</v>
      </c>
    </row>
    <row r="246">
      <c r="A246" s="3" t="s">
        <v>459</v>
      </c>
      <c r="B246" s="6"/>
      <c r="C246" s="4" t="s">
        <v>460</v>
      </c>
      <c r="D246" s="5">
        <v>11.131255366077</v>
      </c>
      <c r="E246" s="3" t="s">
        <v>14</v>
      </c>
      <c r="F246" s="3">
        <v>41.0</v>
      </c>
      <c r="G246" s="5">
        <v>0.01394558</v>
      </c>
      <c r="H246" s="5">
        <v>0.02764609</v>
      </c>
    </row>
    <row r="247">
      <c r="A247" s="3" t="s">
        <v>461</v>
      </c>
      <c r="B247" s="3" t="s">
        <v>39</v>
      </c>
      <c r="C247" s="4" t="s">
        <v>462</v>
      </c>
      <c r="D247" s="5">
        <v>11.084677164564</v>
      </c>
      <c r="E247" s="3" t="s">
        <v>17</v>
      </c>
      <c r="F247" s="3">
        <v>16.0</v>
      </c>
      <c r="G247" s="5">
        <v>1.58514819</v>
      </c>
      <c r="H247" s="5">
        <v>8.9155E-4</v>
      </c>
    </row>
    <row r="248">
      <c r="A248" s="3" t="s">
        <v>463</v>
      </c>
      <c r="B248" s="3" t="s">
        <v>42</v>
      </c>
      <c r="C248" s="4" t="s">
        <v>464</v>
      </c>
      <c r="D248" s="5">
        <v>11.0734082260043</v>
      </c>
      <c r="E248" s="3" t="s">
        <v>17</v>
      </c>
      <c r="F248" s="3">
        <v>109.0</v>
      </c>
      <c r="G248" s="5">
        <v>0.0034965</v>
      </c>
      <c r="H248" s="5">
        <v>0.00164753</v>
      </c>
    </row>
    <row r="249">
      <c r="A249" s="3" t="s">
        <v>465</v>
      </c>
      <c r="B249" s="3" t="s">
        <v>39</v>
      </c>
      <c r="C249" s="4" t="s">
        <v>466</v>
      </c>
      <c r="D249" s="5">
        <v>11.0692477824772</v>
      </c>
      <c r="E249" s="3" t="s">
        <v>17</v>
      </c>
      <c r="F249" s="3">
        <v>33.0</v>
      </c>
      <c r="G249" s="5">
        <v>0.44586053</v>
      </c>
      <c r="H249" s="5">
        <v>8.7396E-4</v>
      </c>
    </row>
    <row r="250">
      <c r="A250" s="3" t="s">
        <v>467</v>
      </c>
      <c r="B250" s="3" t="s">
        <v>30</v>
      </c>
      <c r="C250" s="4" t="s">
        <v>468</v>
      </c>
      <c r="D250" s="5">
        <v>11.0519273435997</v>
      </c>
      <c r="E250" s="3" t="s">
        <v>11</v>
      </c>
      <c r="F250" s="3">
        <v>1.0</v>
      </c>
      <c r="G250" s="5">
        <v>16.4065386</v>
      </c>
      <c r="H250" s="5">
        <v>0.00242111</v>
      </c>
    </row>
    <row r="251">
      <c r="A251" s="3" t="s">
        <v>469</v>
      </c>
      <c r="B251" s="6"/>
      <c r="C251" s="4" t="s">
        <v>470</v>
      </c>
      <c r="D251" s="5">
        <v>11.0404508661313</v>
      </c>
      <c r="E251" s="3" t="s">
        <v>11</v>
      </c>
      <c r="F251" s="3">
        <v>13.0</v>
      </c>
      <c r="G251" s="5">
        <v>2.12861926</v>
      </c>
      <c r="H251" s="5">
        <v>4.2021E-4</v>
      </c>
    </row>
    <row r="252">
      <c r="A252" s="3" t="s">
        <v>471</v>
      </c>
      <c r="B252" s="3" t="s">
        <v>25</v>
      </c>
      <c r="C252" s="4" t="s">
        <v>472</v>
      </c>
      <c r="D252" s="5">
        <v>11.0297290196722</v>
      </c>
      <c r="E252" s="3" t="s">
        <v>14</v>
      </c>
      <c r="F252" s="3">
        <v>54.0</v>
      </c>
      <c r="G252" s="5">
        <v>0.11948052</v>
      </c>
      <c r="H252" s="5">
        <v>0.00131611</v>
      </c>
    </row>
    <row r="253">
      <c r="A253" s="3" t="s">
        <v>471</v>
      </c>
      <c r="B253" s="3" t="s">
        <v>25</v>
      </c>
      <c r="C253" s="4" t="s">
        <v>472</v>
      </c>
      <c r="D253" s="5">
        <v>11.0297290196722</v>
      </c>
      <c r="E253" s="3" t="s">
        <v>14</v>
      </c>
      <c r="F253" s="3">
        <v>54.0</v>
      </c>
      <c r="G253" s="5">
        <v>0.11948052</v>
      </c>
      <c r="H253" s="5">
        <v>0.00131611</v>
      </c>
    </row>
    <row r="254">
      <c r="A254" s="3" t="s">
        <v>473</v>
      </c>
      <c r="B254" s="3" t="s">
        <v>69</v>
      </c>
      <c r="C254" s="4" t="s">
        <v>474</v>
      </c>
      <c r="D254" s="5">
        <v>11.0269705616098</v>
      </c>
      <c r="E254" s="3" t="s">
        <v>14</v>
      </c>
      <c r="F254" s="3">
        <v>25.0</v>
      </c>
      <c r="G254" s="5">
        <v>0.12018141</v>
      </c>
      <c r="H254" s="5">
        <v>0.01228814</v>
      </c>
    </row>
    <row r="255">
      <c r="A255" s="3" t="s">
        <v>475</v>
      </c>
      <c r="B255" s="3" t="s">
        <v>25</v>
      </c>
      <c r="C255" s="4" t="s">
        <v>476</v>
      </c>
      <c r="D255" s="5">
        <v>11.0242227315902</v>
      </c>
      <c r="E255" s="3" t="s">
        <v>11</v>
      </c>
      <c r="F255" s="3">
        <v>53.0</v>
      </c>
      <c r="G255" s="5">
        <v>0.03125</v>
      </c>
      <c r="H255" s="5">
        <v>0.00723597</v>
      </c>
    </row>
    <row r="256">
      <c r="A256" s="3" t="s">
        <v>477</v>
      </c>
      <c r="B256" s="3" t="s">
        <v>42</v>
      </c>
      <c r="C256" s="4" t="s">
        <v>478</v>
      </c>
      <c r="D256" s="5">
        <v>11.0079532675953</v>
      </c>
      <c r="E256" s="3" t="s">
        <v>14</v>
      </c>
      <c r="F256" s="3">
        <v>18.0</v>
      </c>
      <c r="G256" s="5">
        <v>0.19047619</v>
      </c>
      <c r="H256" s="5">
        <v>0.01191261</v>
      </c>
    </row>
    <row r="257">
      <c r="A257" s="3" t="s">
        <v>479</v>
      </c>
      <c r="B257" s="3" t="s">
        <v>9</v>
      </c>
      <c r="C257" s="4" t="s">
        <v>480</v>
      </c>
      <c r="D257" s="5">
        <v>10.9951769177287</v>
      </c>
      <c r="E257" s="3" t="s">
        <v>11</v>
      </c>
      <c r="F257" s="3">
        <v>49.0</v>
      </c>
      <c r="G257" s="5">
        <v>0.04761905</v>
      </c>
      <c r="H257" s="5">
        <v>0.00660123</v>
      </c>
    </row>
    <row r="258">
      <c r="A258" s="3" t="s">
        <v>479</v>
      </c>
      <c r="B258" s="3" t="s">
        <v>9</v>
      </c>
      <c r="C258" s="4" t="s">
        <v>480</v>
      </c>
      <c r="D258" s="5">
        <v>10.9951769177287</v>
      </c>
      <c r="E258" s="3" t="s">
        <v>11</v>
      </c>
      <c r="F258" s="3">
        <v>49.0</v>
      </c>
      <c r="G258" s="5">
        <v>0.04761905</v>
      </c>
      <c r="H258" s="5">
        <v>0.00660123</v>
      </c>
    </row>
    <row r="259">
      <c r="A259" s="3" t="s">
        <v>481</v>
      </c>
      <c r="B259" s="3" t="s">
        <v>25</v>
      </c>
      <c r="C259" s="4" t="s">
        <v>482</v>
      </c>
      <c r="D259" s="5">
        <v>10.9849466300411</v>
      </c>
      <c r="E259" s="3" t="s">
        <v>14</v>
      </c>
      <c r="F259" s="3">
        <v>53.0</v>
      </c>
      <c r="G259" s="5">
        <v>0.2625</v>
      </c>
      <c r="H259" s="5">
        <v>5.555E-5</v>
      </c>
    </row>
    <row r="260">
      <c r="A260" s="3" t="s">
        <v>483</v>
      </c>
      <c r="B260" s="3" t="s">
        <v>39</v>
      </c>
      <c r="C260" s="4" t="s">
        <v>484</v>
      </c>
      <c r="D260" s="5">
        <v>10.9779149129235</v>
      </c>
      <c r="E260" s="3" t="s">
        <v>14</v>
      </c>
      <c r="F260" s="3">
        <v>8.0</v>
      </c>
      <c r="G260" s="5">
        <v>0.09090909</v>
      </c>
      <c r="H260" s="5">
        <v>0.11512288</v>
      </c>
    </row>
    <row r="261">
      <c r="A261" s="3" t="s">
        <v>485</v>
      </c>
      <c r="B261" s="3" t="s">
        <v>69</v>
      </c>
      <c r="C261" s="4" t="s">
        <v>486</v>
      </c>
      <c r="D261" s="5">
        <v>10.9615788862352</v>
      </c>
      <c r="E261" s="3" t="s">
        <v>14</v>
      </c>
      <c r="F261" s="3">
        <v>58.0</v>
      </c>
      <c r="G261" s="5">
        <v>0.03741259</v>
      </c>
      <c r="H261" s="5">
        <v>0.00504626</v>
      </c>
    </row>
    <row r="262">
      <c r="A262" s="3" t="s">
        <v>487</v>
      </c>
      <c r="B262" s="3" t="s">
        <v>51</v>
      </c>
      <c r="C262" s="4" t="s">
        <v>488</v>
      </c>
      <c r="D262" s="5">
        <v>10.9457103950838</v>
      </c>
      <c r="E262" s="3" t="s">
        <v>17</v>
      </c>
      <c r="F262" s="3">
        <v>105.0</v>
      </c>
      <c r="G262" s="5">
        <v>0.0034965</v>
      </c>
      <c r="H262" s="5">
        <v>0.00237321</v>
      </c>
    </row>
    <row r="263">
      <c r="A263" s="3" t="s">
        <v>489</v>
      </c>
      <c r="B263" s="3" t="s">
        <v>9</v>
      </c>
      <c r="C263" s="4" t="s">
        <v>490</v>
      </c>
      <c r="D263" s="5">
        <v>10.933654308319</v>
      </c>
      <c r="E263" s="3" t="s">
        <v>11</v>
      </c>
      <c r="F263" s="3">
        <v>35.0</v>
      </c>
      <c r="G263" s="5">
        <v>0.15079365</v>
      </c>
      <c r="H263" s="5">
        <v>0.00479185</v>
      </c>
    </row>
    <row r="264">
      <c r="A264" s="3" t="s">
        <v>491</v>
      </c>
      <c r="B264" s="3" t="s">
        <v>51</v>
      </c>
      <c r="C264" s="4" t="s">
        <v>492</v>
      </c>
      <c r="D264" s="5">
        <v>10.9284665456801</v>
      </c>
      <c r="E264" s="3" t="s">
        <v>11</v>
      </c>
      <c r="F264" s="3">
        <v>8.0</v>
      </c>
      <c r="G264" s="5">
        <v>0.16103896</v>
      </c>
      <c r="H264" s="5">
        <v>0.05805561</v>
      </c>
    </row>
    <row r="265">
      <c r="A265" s="3" t="s">
        <v>493</v>
      </c>
      <c r="B265" s="6"/>
      <c r="C265" s="4" t="s">
        <v>494</v>
      </c>
      <c r="D265" s="5">
        <v>10.9090816778346</v>
      </c>
      <c r="E265" s="3" t="s">
        <v>14</v>
      </c>
      <c r="F265" s="3">
        <v>26.0</v>
      </c>
      <c r="G265" s="5">
        <v>0.42661839</v>
      </c>
      <c r="H265" s="5">
        <v>0.00165188</v>
      </c>
    </row>
    <row r="266">
      <c r="A266" s="3" t="s">
        <v>495</v>
      </c>
      <c r="B266" s="3" t="s">
        <v>39</v>
      </c>
      <c r="C266" s="4" t="s">
        <v>496</v>
      </c>
      <c r="D266" s="5">
        <v>10.8850175539269</v>
      </c>
      <c r="E266" s="3" t="s">
        <v>14</v>
      </c>
      <c r="F266" s="3">
        <v>40.0</v>
      </c>
      <c r="G266" s="5">
        <v>0.55943089</v>
      </c>
      <c r="H266" s="5">
        <v>1.5258E-4</v>
      </c>
    </row>
    <row r="267">
      <c r="A267" s="3" t="s">
        <v>497</v>
      </c>
      <c r="B267" s="3" t="s">
        <v>39</v>
      </c>
      <c r="C267" s="4" t="s">
        <v>498</v>
      </c>
      <c r="D267" s="5">
        <v>10.8747019295093</v>
      </c>
      <c r="E267" s="3" t="s">
        <v>14</v>
      </c>
      <c r="F267" s="3">
        <v>52.0</v>
      </c>
      <c r="G267" s="5">
        <v>0.09556277</v>
      </c>
      <c r="H267" s="5">
        <v>0.00324955</v>
      </c>
    </row>
    <row r="268">
      <c r="A268" s="3" t="s">
        <v>499</v>
      </c>
      <c r="B268" s="3" t="s">
        <v>9</v>
      </c>
      <c r="C268" s="4" t="s">
        <v>500</v>
      </c>
      <c r="D268" s="5">
        <v>10.8704807535496</v>
      </c>
      <c r="E268" s="3" t="s">
        <v>11</v>
      </c>
      <c r="F268" s="3">
        <v>22.0</v>
      </c>
      <c r="G268" s="5">
        <v>0.38844246</v>
      </c>
      <c r="H268" s="5">
        <v>0.00324545</v>
      </c>
    </row>
    <row r="269">
      <c r="A269" s="3" t="s">
        <v>501</v>
      </c>
      <c r="B269" s="3" t="s">
        <v>25</v>
      </c>
      <c r="C269" s="4" t="s">
        <v>502</v>
      </c>
      <c r="D269" s="5">
        <v>10.8667174004596</v>
      </c>
      <c r="E269" s="3" t="s">
        <v>11</v>
      </c>
      <c r="F269" s="3">
        <v>50.0</v>
      </c>
      <c r="G269" s="5">
        <v>0.2711039</v>
      </c>
      <c r="H269" s="5">
        <v>3.2988E-4</v>
      </c>
    </row>
    <row r="270">
      <c r="A270" s="3" t="s">
        <v>503</v>
      </c>
      <c r="B270" s="3" t="s">
        <v>69</v>
      </c>
      <c r="C270" s="4" t="s">
        <v>504</v>
      </c>
      <c r="D270" s="5">
        <v>10.8656420730498</v>
      </c>
      <c r="E270" s="3" t="s">
        <v>14</v>
      </c>
      <c r="F270" s="3">
        <v>59.0</v>
      </c>
      <c r="G270" s="5">
        <v>0.1</v>
      </c>
      <c r="H270" s="5">
        <v>0.0018427</v>
      </c>
    </row>
    <row r="271">
      <c r="A271" s="3" t="s">
        <v>505</v>
      </c>
      <c r="B271" s="6"/>
      <c r="C271" s="4" t="s">
        <v>506</v>
      </c>
      <c r="D271" s="5">
        <v>10.8632255273533</v>
      </c>
      <c r="E271" s="3" t="s">
        <v>17</v>
      </c>
      <c r="F271" s="3">
        <v>80.0</v>
      </c>
      <c r="G271" s="5">
        <v>0.04315476</v>
      </c>
      <c r="H271" s="5">
        <v>0.00105063</v>
      </c>
    </row>
    <row r="272">
      <c r="A272" s="3" t="s">
        <v>507</v>
      </c>
      <c r="B272" s="6"/>
      <c r="C272" s="4" t="s">
        <v>508</v>
      </c>
      <c r="D272" s="5">
        <v>10.8528381703971</v>
      </c>
      <c r="E272" s="3" t="s">
        <v>115</v>
      </c>
      <c r="F272" s="3">
        <v>6.0</v>
      </c>
      <c r="G272" s="5">
        <v>0.00460829</v>
      </c>
      <c r="H272" s="5">
        <v>1.36563877</v>
      </c>
    </row>
    <row r="273">
      <c r="A273" s="3" t="s">
        <v>509</v>
      </c>
      <c r="B273" s="6"/>
      <c r="C273" s="4" t="s">
        <v>510</v>
      </c>
      <c r="D273" s="5">
        <v>10.8523537114211</v>
      </c>
      <c r="E273" s="3" t="s">
        <v>115</v>
      </c>
      <c r="F273" s="3">
        <v>9.0</v>
      </c>
      <c r="G273" s="5">
        <v>0.03571429</v>
      </c>
      <c r="H273" s="5">
        <v>0.29241645</v>
      </c>
    </row>
    <row r="274">
      <c r="A274" s="3" t="s">
        <v>511</v>
      </c>
      <c r="B274" s="6"/>
      <c r="C274" s="4" t="s">
        <v>512</v>
      </c>
      <c r="D274" s="5">
        <v>10.8404647411405</v>
      </c>
      <c r="E274" s="3" t="s">
        <v>14</v>
      </c>
      <c r="F274" s="3">
        <v>83.0</v>
      </c>
      <c r="G274" s="5">
        <v>0.02777778</v>
      </c>
      <c r="H274" s="5">
        <v>0.00213339</v>
      </c>
    </row>
    <row r="275">
      <c r="A275" s="3" t="s">
        <v>513</v>
      </c>
      <c r="B275" s="3" t="s">
        <v>39</v>
      </c>
      <c r="C275" s="4" t="s">
        <v>514</v>
      </c>
      <c r="D275" s="5">
        <v>10.8378560381163</v>
      </c>
      <c r="E275" s="3" t="s">
        <v>17</v>
      </c>
      <c r="F275" s="3">
        <v>54.0</v>
      </c>
      <c r="G275" s="5">
        <v>0.02040816</v>
      </c>
      <c r="H275" s="5">
        <v>0.0106043</v>
      </c>
    </row>
    <row r="276">
      <c r="A276" s="3" t="s">
        <v>513</v>
      </c>
      <c r="B276" s="3" t="s">
        <v>39</v>
      </c>
      <c r="C276" s="4" t="s">
        <v>514</v>
      </c>
      <c r="D276" s="5">
        <v>10.8378560381163</v>
      </c>
      <c r="E276" s="3" t="s">
        <v>17</v>
      </c>
      <c r="F276" s="3">
        <v>54.0</v>
      </c>
      <c r="G276" s="5">
        <v>0.02040816</v>
      </c>
      <c r="H276" s="5">
        <v>0.0106043</v>
      </c>
    </row>
    <row r="277">
      <c r="A277" s="3" t="s">
        <v>515</v>
      </c>
      <c r="B277" s="6"/>
      <c r="C277" s="4" t="s">
        <v>516</v>
      </c>
      <c r="D277" s="5">
        <v>10.8357696563612</v>
      </c>
      <c r="E277" s="3" t="s">
        <v>14</v>
      </c>
      <c r="F277" s="3">
        <v>47.0</v>
      </c>
      <c r="G277" s="5">
        <v>0.3808994</v>
      </c>
      <c r="H277" s="5">
        <v>1.3983E-4</v>
      </c>
    </row>
    <row r="278">
      <c r="A278" s="3" t="s">
        <v>517</v>
      </c>
      <c r="B278" s="3" t="s">
        <v>69</v>
      </c>
      <c r="C278" s="4" t="s">
        <v>518</v>
      </c>
      <c r="D278" s="5">
        <v>10.8352515741302</v>
      </c>
      <c r="E278" s="3" t="s">
        <v>11</v>
      </c>
      <c r="F278" s="3">
        <v>12.0</v>
      </c>
      <c r="G278" s="5">
        <v>5.28468547</v>
      </c>
      <c r="H278" s="5">
        <v>1.3623E-4</v>
      </c>
    </row>
    <row r="279">
      <c r="A279" s="3" t="s">
        <v>519</v>
      </c>
      <c r="B279" s="3" t="s">
        <v>69</v>
      </c>
      <c r="C279" s="4" t="s">
        <v>520</v>
      </c>
      <c r="D279" s="5">
        <v>10.8338798198573</v>
      </c>
      <c r="E279" s="3" t="s">
        <v>14</v>
      </c>
      <c r="F279" s="3">
        <v>97.0</v>
      </c>
      <c r="G279" s="5">
        <v>0.0037037</v>
      </c>
      <c r="H279" s="5">
        <v>0.00421869</v>
      </c>
    </row>
    <row r="280">
      <c r="A280" s="3" t="s">
        <v>521</v>
      </c>
      <c r="B280" s="3" t="s">
        <v>51</v>
      </c>
      <c r="C280" s="4" t="s">
        <v>522</v>
      </c>
      <c r="D280" s="5">
        <v>10.8296698729492</v>
      </c>
      <c r="E280" s="3" t="s">
        <v>17</v>
      </c>
      <c r="F280" s="3">
        <v>35.0</v>
      </c>
      <c r="G280" s="5">
        <v>0.09632035</v>
      </c>
      <c r="H280" s="5">
        <v>0.00918226</v>
      </c>
    </row>
    <row r="281">
      <c r="A281" s="3" t="s">
        <v>523</v>
      </c>
      <c r="B281" s="6"/>
      <c r="C281" s="4" t="s">
        <v>524</v>
      </c>
      <c r="D281" s="5">
        <v>10.8276846132423</v>
      </c>
      <c r="E281" s="3" t="s">
        <v>11</v>
      </c>
      <c r="F281" s="3">
        <v>46.0</v>
      </c>
      <c r="G281" s="5">
        <v>0.43040936</v>
      </c>
      <c r="H281" s="5">
        <v>8.572E-5</v>
      </c>
    </row>
    <row r="282">
      <c r="A282" s="3" t="s">
        <v>525</v>
      </c>
      <c r="B282" s="3" t="s">
        <v>69</v>
      </c>
      <c r="C282" s="4" t="s">
        <v>526</v>
      </c>
      <c r="D282" s="5">
        <v>10.8130766149055</v>
      </c>
      <c r="E282" s="3" t="s">
        <v>14</v>
      </c>
      <c r="F282" s="3">
        <v>98.0</v>
      </c>
      <c r="G282" s="5">
        <v>0.01666667</v>
      </c>
      <c r="H282" s="5">
        <v>4.5743E-4</v>
      </c>
    </row>
    <row r="283">
      <c r="A283" s="3" t="s">
        <v>527</v>
      </c>
      <c r="B283" s="6"/>
      <c r="C283" s="4" t="s">
        <v>528</v>
      </c>
      <c r="D283" s="5">
        <v>10.8069888092889</v>
      </c>
      <c r="E283" s="3" t="s">
        <v>14</v>
      </c>
      <c r="F283" s="3">
        <v>66.0</v>
      </c>
      <c r="G283" s="5">
        <v>0.04761905</v>
      </c>
      <c r="H283" s="5">
        <v>0.00274495</v>
      </c>
    </row>
    <row r="284">
      <c r="A284" s="3" t="s">
        <v>529</v>
      </c>
      <c r="B284" s="3" t="s">
        <v>39</v>
      </c>
      <c r="C284" s="4" t="s">
        <v>530</v>
      </c>
      <c r="D284" s="5">
        <v>10.7956955058816</v>
      </c>
      <c r="E284" s="3" t="s">
        <v>14</v>
      </c>
      <c r="F284" s="3">
        <v>19.0</v>
      </c>
      <c r="G284" s="5">
        <v>0.00771104</v>
      </c>
      <c r="H284" s="5">
        <v>0.18020917</v>
      </c>
    </row>
    <row r="285">
      <c r="A285" s="3" t="s">
        <v>531</v>
      </c>
      <c r="B285" s="6"/>
      <c r="C285" s="4" t="s">
        <v>532</v>
      </c>
      <c r="D285" s="5">
        <v>10.7840310035712</v>
      </c>
      <c r="E285" s="3" t="s">
        <v>14</v>
      </c>
      <c r="F285" s="3">
        <v>33.0</v>
      </c>
      <c r="G285" s="5">
        <v>0.02040816</v>
      </c>
      <c r="H285" s="5">
        <v>0.03955483</v>
      </c>
    </row>
    <row r="286">
      <c r="A286" s="3" t="s">
        <v>533</v>
      </c>
      <c r="B286" s="6"/>
      <c r="C286" s="4" t="s">
        <v>534</v>
      </c>
      <c r="D286" s="5">
        <v>10.7818646397045</v>
      </c>
      <c r="E286" s="3" t="s">
        <v>14</v>
      </c>
      <c r="F286" s="3">
        <v>17.0</v>
      </c>
      <c r="G286" s="5">
        <v>0.47344877</v>
      </c>
      <c r="H286" s="5">
        <v>0.00386363</v>
      </c>
    </row>
    <row r="287">
      <c r="A287" s="3" t="s">
        <v>535</v>
      </c>
      <c r="B287" s="6"/>
      <c r="C287" s="4" t="s">
        <v>536</v>
      </c>
      <c r="D287" s="5">
        <v>10.7807958126068</v>
      </c>
      <c r="E287" s="3" t="s">
        <v>14</v>
      </c>
      <c r="F287" s="3">
        <v>61.0</v>
      </c>
      <c r="G287" s="5">
        <v>0.05639098</v>
      </c>
      <c r="H287" s="5">
        <v>0.00313805</v>
      </c>
    </row>
    <row r="288">
      <c r="A288" s="3" t="s">
        <v>537</v>
      </c>
      <c r="B288" s="3" t="s">
        <v>25</v>
      </c>
      <c r="C288" s="4" t="s">
        <v>538</v>
      </c>
      <c r="D288" s="5">
        <v>10.7805271773971</v>
      </c>
      <c r="E288" s="3" t="s">
        <v>14</v>
      </c>
      <c r="F288" s="3">
        <v>37.0</v>
      </c>
      <c r="G288" s="5">
        <v>0.1</v>
      </c>
      <c r="H288" s="5">
        <v>0.00721701</v>
      </c>
    </row>
    <row r="289">
      <c r="A289" s="3" t="s">
        <v>537</v>
      </c>
      <c r="B289" s="3" t="s">
        <v>25</v>
      </c>
      <c r="C289" s="4" t="s">
        <v>538</v>
      </c>
      <c r="D289" s="5">
        <v>10.7805271773971</v>
      </c>
      <c r="E289" s="3" t="s">
        <v>14</v>
      </c>
      <c r="F289" s="3">
        <v>37.0</v>
      </c>
      <c r="G289" s="5">
        <v>0.1</v>
      </c>
      <c r="H289" s="5">
        <v>0.00721701</v>
      </c>
    </row>
    <row r="290">
      <c r="A290" s="3" t="s">
        <v>539</v>
      </c>
      <c r="B290" s="3" t="s">
        <v>25</v>
      </c>
      <c r="C290" s="4" t="s">
        <v>540</v>
      </c>
      <c r="D290" s="5">
        <v>10.7762043912186</v>
      </c>
      <c r="E290" s="3" t="s">
        <v>14</v>
      </c>
      <c r="F290" s="3">
        <v>17.0</v>
      </c>
      <c r="G290" s="5">
        <v>0.07142857</v>
      </c>
      <c r="H290" s="5">
        <v>0.0524305</v>
      </c>
    </row>
    <row r="291">
      <c r="A291" s="3" t="s">
        <v>541</v>
      </c>
      <c r="B291" s="3" t="s">
        <v>25</v>
      </c>
      <c r="C291" s="4" t="s">
        <v>542</v>
      </c>
      <c r="D291" s="5">
        <v>10.7607172856165</v>
      </c>
      <c r="E291" s="3" t="s">
        <v>14</v>
      </c>
      <c r="F291" s="3">
        <v>13.0</v>
      </c>
      <c r="G291" s="5">
        <v>3.42764938</v>
      </c>
      <c r="H291" s="5">
        <v>2.0963E-4</v>
      </c>
    </row>
    <row r="292">
      <c r="A292" s="3" t="s">
        <v>543</v>
      </c>
      <c r="B292" s="3" t="s">
        <v>25</v>
      </c>
      <c r="C292" s="4" t="s">
        <v>544</v>
      </c>
      <c r="D292" s="5">
        <v>10.7496249010604</v>
      </c>
      <c r="E292" s="3" t="s">
        <v>14</v>
      </c>
      <c r="F292" s="3">
        <v>66.0</v>
      </c>
      <c r="G292" s="5">
        <v>0.10714286</v>
      </c>
      <c r="H292" s="5">
        <v>5.7357E-4</v>
      </c>
    </row>
    <row r="293">
      <c r="A293" s="3" t="s">
        <v>545</v>
      </c>
      <c r="B293" s="3" t="s">
        <v>69</v>
      </c>
      <c r="C293" s="4" t="s">
        <v>546</v>
      </c>
      <c r="D293" s="5">
        <v>10.7480462391981</v>
      </c>
      <c r="E293" s="3" t="s">
        <v>14</v>
      </c>
      <c r="F293" s="3">
        <v>27.0</v>
      </c>
      <c r="G293" s="5">
        <v>0.04761905</v>
      </c>
      <c r="H293" s="5">
        <v>0.03101261</v>
      </c>
    </row>
    <row r="294">
      <c r="A294" s="3" t="s">
        <v>545</v>
      </c>
      <c r="B294" s="3" t="s">
        <v>69</v>
      </c>
      <c r="C294" s="4" t="s">
        <v>546</v>
      </c>
      <c r="D294" s="5">
        <v>10.7480462391981</v>
      </c>
      <c r="E294" s="3" t="s">
        <v>14</v>
      </c>
      <c r="F294" s="3">
        <v>27.0</v>
      </c>
      <c r="G294" s="5">
        <v>0.04761905</v>
      </c>
      <c r="H294" s="5">
        <v>0.03101261</v>
      </c>
    </row>
    <row r="295">
      <c r="A295" s="3" t="s">
        <v>547</v>
      </c>
      <c r="B295" s="6"/>
      <c r="C295" s="4" t="s">
        <v>548</v>
      </c>
      <c r="D295" s="5">
        <v>10.7476803628612</v>
      </c>
      <c r="E295" s="3" t="s">
        <v>11</v>
      </c>
      <c r="F295" s="3">
        <v>32.0</v>
      </c>
      <c r="G295" s="5">
        <v>0.41675711</v>
      </c>
      <c r="H295" s="5">
        <v>8.9192E-4</v>
      </c>
    </row>
    <row r="296">
      <c r="A296" s="3" t="s">
        <v>549</v>
      </c>
      <c r="B296" s="6"/>
      <c r="C296" s="4" t="s">
        <v>550</v>
      </c>
      <c r="D296" s="5">
        <v>10.7322433384066</v>
      </c>
      <c r="E296" s="3" t="s">
        <v>14</v>
      </c>
      <c r="F296" s="3">
        <v>9.0</v>
      </c>
      <c r="G296" s="5">
        <v>0.2737346</v>
      </c>
      <c r="H296" s="5">
        <v>0.02945063</v>
      </c>
    </row>
    <row r="297">
      <c r="A297" s="3" t="s">
        <v>551</v>
      </c>
      <c r="B297" s="6"/>
      <c r="C297" s="4" t="s">
        <v>552</v>
      </c>
      <c r="D297" s="5">
        <v>10.7273469299971</v>
      </c>
      <c r="E297" s="3" t="s">
        <v>14</v>
      </c>
      <c r="F297" s="3">
        <v>29.0</v>
      </c>
      <c r="G297" s="5">
        <v>0.03571429</v>
      </c>
      <c r="H297" s="5">
        <v>0.03151375</v>
      </c>
    </row>
    <row r="298">
      <c r="A298" s="3" t="s">
        <v>553</v>
      </c>
      <c r="B298" s="3" t="s">
        <v>42</v>
      </c>
      <c r="C298" s="4" t="s">
        <v>554</v>
      </c>
      <c r="D298" s="5">
        <v>10.7141194927071</v>
      </c>
      <c r="E298" s="3" t="s">
        <v>14</v>
      </c>
      <c r="F298" s="3">
        <v>56.0</v>
      </c>
      <c r="G298" s="5">
        <v>0.00396825</v>
      </c>
      <c r="H298" s="5">
        <v>0.01925972</v>
      </c>
    </row>
    <row r="299">
      <c r="A299" s="3" t="s">
        <v>555</v>
      </c>
      <c r="B299" s="6"/>
      <c r="C299" s="4" t="s">
        <v>556</v>
      </c>
      <c r="D299" s="5">
        <v>10.6860466648031</v>
      </c>
      <c r="E299" s="3" t="s">
        <v>115</v>
      </c>
      <c r="F299" s="3">
        <v>3.0</v>
      </c>
      <c r="G299" s="5">
        <v>0.07142857</v>
      </c>
      <c r="H299" s="5">
        <v>0.78404752</v>
      </c>
    </row>
    <row r="300">
      <c r="A300" s="3" t="s">
        <v>557</v>
      </c>
      <c r="B300" s="6"/>
      <c r="C300" s="4" t="s">
        <v>558</v>
      </c>
      <c r="D300" s="5">
        <v>10.6673769115422</v>
      </c>
      <c r="E300" s="3" t="s">
        <v>11</v>
      </c>
      <c r="F300" s="3">
        <v>39.0</v>
      </c>
      <c r="G300" s="5">
        <v>0.5547619</v>
      </c>
      <c r="H300" s="5">
        <v>1.8723E-4</v>
      </c>
    </row>
    <row r="301">
      <c r="A301" s="3" t="s">
        <v>559</v>
      </c>
      <c r="B301" s="3" t="s">
        <v>39</v>
      </c>
      <c r="C301" s="4" t="s">
        <v>560</v>
      </c>
      <c r="D301" s="5">
        <v>10.6655099485229</v>
      </c>
      <c r="E301" s="3" t="s">
        <v>17</v>
      </c>
      <c r="F301" s="3">
        <v>73.0</v>
      </c>
      <c r="G301" s="5">
        <v>0.00724638</v>
      </c>
      <c r="H301" s="5">
        <v>0.00549191</v>
      </c>
    </row>
    <row r="302">
      <c r="A302" s="3" t="s">
        <v>561</v>
      </c>
      <c r="B302" s="6"/>
      <c r="C302" s="4" t="s">
        <v>562</v>
      </c>
      <c r="D302" s="5">
        <v>10.6629393869147</v>
      </c>
      <c r="E302" s="3" t="s">
        <v>14</v>
      </c>
      <c r="F302" s="3">
        <v>50.0</v>
      </c>
      <c r="G302" s="5">
        <v>0.04761905</v>
      </c>
      <c r="H302" s="5">
        <v>0.00622014</v>
      </c>
    </row>
    <row r="303">
      <c r="A303" s="3" t="s">
        <v>563</v>
      </c>
      <c r="B303" s="3" t="s">
        <v>42</v>
      </c>
      <c r="C303" s="4" t="s">
        <v>564</v>
      </c>
      <c r="D303" s="5">
        <v>10.658040082413</v>
      </c>
      <c r="E303" s="3" t="s">
        <v>14</v>
      </c>
      <c r="F303" s="3">
        <v>53.0</v>
      </c>
      <c r="G303" s="5">
        <v>0.05</v>
      </c>
      <c r="H303" s="5">
        <v>0.00538275</v>
      </c>
    </row>
    <row r="304">
      <c r="A304" s="3" t="s">
        <v>565</v>
      </c>
      <c r="B304" s="3" t="s">
        <v>51</v>
      </c>
      <c r="C304" s="4" t="s">
        <v>566</v>
      </c>
      <c r="D304" s="5">
        <v>10.6306102669463</v>
      </c>
      <c r="E304" s="3" t="s">
        <v>11</v>
      </c>
      <c r="F304" s="3">
        <v>75.0</v>
      </c>
      <c r="G304" s="5">
        <v>0.0413325</v>
      </c>
      <c r="H304" s="5">
        <v>0.00216381</v>
      </c>
    </row>
    <row r="305">
      <c r="A305" s="3" t="s">
        <v>567</v>
      </c>
      <c r="B305" s="3" t="s">
        <v>25</v>
      </c>
      <c r="C305" s="4" t="s">
        <v>568</v>
      </c>
      <c r="D305" s="5">
        <v>10.6203707325309</v>
      </c>
      <c r="E305" s="3" t="s">
        <v>14</v>
      </c>
      <c r="F305" s="3">
        <v>59.0</v>
      </c>
      <c r="G305" s="5">
        <v>0.14285714</v>
      </c>
      <c r="H305" s="5">
        <v>4.5035E-4</v>
      </c>
    </row>
    <row r="306">
      <c r="A306" s="3" t="s">
        <v>569</v>
      </c>
      <c r="B306" s="6"/>
      <c r="C306" s="4" t="s">
        <v>570</v>
      </c>
      <c r="D306" s="5">
        <v>10.6150289465209</v>
      </c>
      <c r="E306" s="3" t="s">
        <v>14</v>
      </c>
      <c r="F306" s="3">
        <v>20.0</v>
      </c>
      <c r="G306" s="5">
        <v>1.36734862</v>
      </c>
      <c r="H306" s="5">
        <v>4.4383E-4</v>
      </c>
    </row>
    <row r="307">
      <c r="A307" s="3" t="s">
        <v>569</v>
      </c>
      <c r="B307" s="6"/>
      <c r="C307" s="4" t="s">
        <v>570</v>
      </c>
      <c r="D307" s="5">
        <v>10.6150289465209</v>
      </c>
      <c r="E307" s="3" t="s">
        <v>14</v>
      </c>
      <c r="F307" s="3">
        <v>20.0</v>
      </c>
      <c r="G307" s="5">
        <v>1.36734862</v>
      </c>
      <c r="H307" s="5">
        <v>4.4383E-4</v>
      </c>
    </row>
    <row r="308">
      <c r="A308" s="3" t="s">
        <v>571</v>
      </c>
      <c r="B308" s="6"/>
      <c r="C308" s="4" t="s">
        <v>572</v>
      </c>
      <c r="D308" s="5">
        <v>10.6080225049985</v>
      </c>
      <c r="E308" s="3" t="s">
        <v>14</v>
      </c>
      <c r="F308" s="3">
        <v>53.0</v>
      </c>
      <c r="G308" s="5">
        <v>0.1875372</v>
      </c>
      <c r="H308" s="5">
        <v>5.1946E-4</v>
      </c>
    </row>
    <row r="309">
      <c r="A309" s="3" t="s">
        <v>573</v>
      </c>
      <c r="B309" s="3" t="s">
        <v>51</v>
      </c>
      <c r="C309" s="4" t="s">
        <v>574</v>
      </c>
      <c r="D309" s="5">
        <v>10.599286051693</v>
      </c>
      <c r="E309" s="3" t="s">
        <v>17</v>
      </c>
      <c r="F309" s="3">
        <v>10.0</v>
      </c>
      <c r="G309" s="5">
        <v>1.10299423</v>
      </c>
      <c r="H309" s="5">
        <v>0.00260286</v>
      </c>
    </row>
    <row r="310">
      <c r="A310" s="3" t="s">
        <v>575</v>
      </c>
      <c r="B310" s="6"/>
      <c r="C310" s="4" t="s">
        <v>576</v>
      </c>
      <c r="D310" s="5">
        <v>10.5981962453591</v>
      </c>
      <c r="E310" s="3" t="s">
        <v>14</v>
      </c>
      <c r="F310" s="3">
        <v>19.0</v>
      </c>
      <c r="G310" s="5">
        <v>2.31123008</v>
      </c>
      <c r="H310" s="5">
        <v>4.184E-5</v>
      </c>
    </row>
    <row r="311">
      <c r="A311" s="3" t="s">
        <v>577</v>
      </c>
      <c r="B311" s="6"/>
      <c r="C311" s="4" t="s">
        <v>578</v>
      </c>
      <c r="D311" s="5">
        <v>10.5937975376116</v>
      </c>
      <c r="E311" s="3" t="s">
        <v>14</v>
      </c>
      <c r="F311" s="3">
        <v>46.0</v>
      </c>
      <c r="G311" s="5">
        <v>0.17784174</v>
      </c>
      <c r="H311" s="5">
        <v>0.00137513</v>
      </c>
    </row>
    <row r="312">
      <c r="A312" s="3" t="s">
        <v>579</v>
      </c>
      <c r="B312" s="3" t="s">
        <v>69</v>
      </c>
      <c r="C312" s="4" t="s">
        <v>580</v>
      </c>
      <c r="D312" s="5">
        <v>10.5907051563262</v>
      </c>
      <c r="E312" s="3" t="s">
        <v>14</v>
      </c>
      <c r="F312" s="3">
        <v>46.0</v>
      </c>
      <c r="G312" s="5">
        <v>0.04761905</v>
      </c>
      <c r="H312" s="5">
        <v>0.00873666</v>
      </c>
    </row>
    <row r="313">
      <c r="A313" s="3" t="s">
        <v>581</v>
      </c>
      <c r="B313" s="3" t="s">
        <v>39</v>
      </c>
      <c r="C313" s="4" t="s">
        <v>582</v>
      </c>
      <c r="D313" s="5">
        <v>10.5879474220056</v>
      </c>
      <c r="E313" s="3" t="s">
        <v>14</v>
      </c>
      <c r="F313" s="3">
        <v>18.0</v>
      </c>
      <c r="G313" s="5">
        <v>0.14285714</v>
      </c>
      <c r="H313" s="5">
        <v>0.02447544</v>
      </c>
    </row>
    <row r="314">
      <c r="A314" s="3" t="s">
        <v>583</v>
      </c>
      <c r="B314" s="3" t="s">
        <v>39</v>
      </c>
      <c r="C314" s="4" t="s">
        <v>584</v>
      </c>
      <c r="D314" s="5">
        <v>10.5830275787873</v>
      </c>
      <c r="E314" s="3" t="s">
        <v>17</v>
      </c>
      <c r="F314" s="3">
        <v>101.0</v>
      </c>
      <c r="G314" s="5">
        <v>0.00478469</v>
      </c>
      <c r="H314" s="5">
        <v>0.00313786</v>
      </c>
    </row>
    <row r="315">
      <c r="A315" s="3" t="s">
        <v>585</v>
      </c>
      <c r="B315" s="3" t="s">
        <v>69</v>
      </c>
      <c r="C315" s="4" t="s">
        <v>586</v>
      </c>
      <c r="D315" s="5">
        <v>10.5825414943105</v>
      </c>
      <c r="E315" s="3" t="s">
        <v>14</v>
      </c>
      <c r="F315" s="3">
        <v>76.0</v>
      </c>
      <c r="G315" s="5">
        <v>0.07142857</v>
      </c>
      <c r="H315" s="5">
        <v>6.0251E-4</v>
      </c>
    </row>
    <row r="316">
      <c r="A316" s="3" t="s">
        <v>587</v>
      </c>
      <c r="B316" s="6"/>
      <c r="C316" s="4" t="s">
        <v>588</v>
      </c>
      <c r="D316" s="5">
        <v>10.5736496170456</v>
      </c>
      <c r="E316" s="3" t="s">
        <v>14</v>
      </c>
      <c r="F316" s="3">
        <v>61.0</v>
      </c>
      <c r="G316" s="5">
        <v>0.03741899</v>
      </c>
      <c r="H316" s="5">
        <v>0.00375288</v>
      </c>
    </row>
    <row r="317">
      <c r="A317" s="3" t="s">
        <v>587</v>
      </c>
      <c r="B317" s="6"/>
      <c r="C317" s="4" t="s">
        <v>589</v>
      </c>
      <c r="D317" s="5">
        <v>10.5736496170456</v>
      </c>
      <c r="E317" s="3" t="s">
        <v>14</v>
      </c>
      <c r="F317" s="3">
        <v>72.0</v>
      </c>
      <c r="G317" s="5">
        <v>0.03741899</v>
      </c>
      <c r="H317" s="5">
        <v>0.00375288</v>
      </c>
    </row>
    <row r="318">
      <c r="A318" s="3" t="s">
        <v>587</v>
      </c>
      <c r="B318" s="6"/>
      <c r="C318" s="4" t="s">
        <v>590</v>
      </c>
      <c r="D318" s="5">
        <v>10.5736496170456</v>
      </c>
      <c r="E318" s="3" t="s">
        <v>14</v>
      </c>
      <c r="F318" s="3">
        <v>71.0</v>
      </c>
      <c r="G318" s="5">
        <v>0.03741899</v>
      </c>
      <c r="H318" s="5">
        <v>0.00375288</v>
      </c>
    </row>
    <row r="319">
      <c r="A319" s="3" t="s">
        <v>587</v>
      </c>
      <c r="B319" s="6"/>
      <c r="C319" s="4" t="s">
        <v>591</v>
      </c>
      <c r="D319" s="5">
        <v>10.5736496170456</v>
      </c>
      <c r="E319" s="3" t="s">
        <v>14</v>
      </c>
      <c r="F319" s="3">
        <v>65.0</v>
      </c>
      <c r="G319" s="5">
        <v>0.03741899</v>
      </c>
      <c r="H319" s="5">
        <v>0.00375288</v>
      </c>
    </row>
    <row r="320">
      <c r="A320" s="3" t="s">
        <v>587</v>
      </c>
      <c r="B320" s="6"/>
      <c r="C320" s="4" t="s">
        <v>592</v>
      </c>
      <c r="D320" s="5">
        <v>10.5736496170456</v>
      </c>
      <c r="E320" s="3" t="s">
        <v>14</v>
      </c>
      <c r="F320" s="3">
        <v>60.0</v>
      </c>
      <c r="G320" s="5">
        <v>0.03741899</v>
      </c>
      <c r="H320" s="5">
        <v>0.00375288</v>
      </c>
    </row>
    <row r="321">
      <c r="A321" s="3" t="s">
        <v>587</v>
      </c>
      <c r="B321" s="6"/>
      <c r="C321" s="4" t="s">
        <v>593</v>
      </c>
      <c r="D321" s="5">
        <v>10.5736496170456</v>
      </c>
      <c r="E321" s="3" t="s">
        <v>14</v>
      </c>
      <c r="F321" s="3">
        <v>68.0</v>
      </c>
      <c r="G321" s="5">
        <v>0.03741899</v>
      </c>
      <c r="H321" s="5">
        <v>0.00375288</v>
      </c>
    </row>
    <row r="322">
      <c r="A322" s="3" t="s">
        <v>587</v>
      </c>
      <c r="B322" s="6"/>
      <c r="C322" s="4" t="s">
        <v>594</v>
      </c>
      <c r="D322" s="5">
        <v>10.5736496170456</v>
      </c>
      <c r="E322" s="3" t="s">
        <v>14</v>
      </c>
      <c r="F322" s="3">
        <v>69.0</v>
      </c>
      <c r="G322" s="5">
        <v>0.03741899</v>
      </c>
      <c r="H322" s="5">
        <v>0.00375288</v>
      </c>
    </row>
    <row r="323">
      <c r="A323" s="3" t="s">
        <v>587</v>
      </c>
      <c r="B323" s="6"/>
      <c r="C323" s="4" t="s">
        <v>595</v>
      </c>
      <c r="D323" s="5">
        <v>10.5736496170456</v>
      </c>
      <c r="E323" s="3" t="s">
        <v>14</v>
      </c>
      <c r="F323" s="3">
        <v>66.0</v>
      </c>
      <c r="G323" s="5">
        <v>0.03741899</v>
      </c>
      <c r="H323" s="5">
        <v>0.00375288</v>
      </c>
    </row>
    <row r="324">
      <c r="A324" s="3" t="s">
        <v>587</v>
      </c>
      <c r="B324" s="6"/>
      <c r="C324" s="4" t="s">
        <v>596</v>
      </c>
      <c r="D324" s="5">
        <v>10.5736496170456</v>
      </c>
      <c r="E324" s="3" t="s">
        <v>14</v>
      </c>
      <c r="F324" s="3">
        <v>62.0</v>
      </c>
      <c r="G324" s="5">
        <v>0.03741899</v>
      </c>
      <c r="H324" s="5">
        <v>0.00375288</v>
      </c>
    </row>
    <row r="325">
      <c r="A325" s="3" t="s">
        <v>587</v>
      </c>
      <c r="B325" s="6"/>
      <c r="C325" s="4" t="s">
        <v>596</v>
      </c>
      <c r="D325" s="5">
        <v>10.5736496170456</v>
      </c>
      <c r="E325" s="3" t="s">
        <v>14</v>
      </c>
      <c r="F325" s="3">
        <v>62.0</v>
      </c>
      <c r="G325" s="5">
        <v>0.03741899</v>
      </c>
      <c r="H325" s="5">
        <v>0.00375288</v>
      </c>
    </row>
    <row r="326">
      <c r="A326" s="3" t="s">
        <v>587</v>
      </c>
      <c r="B326" s="6"/>
      <c r="C326" s="4" t="s">
        <v>597</v>
      </c>
      <c r="D326" s="5">
        <v>10.5736496170456</v>
      </c>
      <c r="E326" s="3" t="s">
        <v>11</v>
      </c>
      <c r="F326" s="3">
        <v>64.0</v>
      </c>
      <c r="G326" s="5">
        <v>0.03741899</v>
      </c>
      <c r="H326" s="5">
        <v>0.00375288</v>
      </c>
    </row>
    <row r="327">
      <c r="A327" s="3" t="s">
        <v>587</v>
      </c>
      <c r="B327" s="6"/>
      <c r="C327" s="4" t="s">
        <v>598</v>
      </c>
      <c r="D327" s="5">
        <v>10.5736496170456</v>
      </c>
      <c r="E327" s="3" t="s">
        <v>14</v>
      </c>
      <c r="F327" s="3">
        <v>63.0</v>
      </c>
      <c r="G327" s="5">
        <v>0.03741899</v>
      </c>
      <c r="H327" s="5">
        <v>0.00375288</v>
      </c>
    </row>
    <row r="328">
      <c r="A328" s="3" t="s">
        <v>587</v>
      </c>
      <c r="B328" s="6"/>
      <c r="C328" s="4" t="s">
        <v>599</v>
      </c>
      <c r="D328" s="5">
        <v>10.5736496170456</v>
      </c>
      <c r="E328" s="3" t="s">
        <v>14</v>
      </c>
      <c r="F328" s="3">
        <v>67.0</v>
      </c>
      <c r="G328" s="5">
        <v>0.03741899</v>
      </c>
      <c r="H328" s="5">
        <v>0.00375288</v>
      </c>
    </row>
    <row r="329">
      <c r="A329" s="3" t="s">
        <v>600</v>
      </c>
      <c r="B329" s="3" t="s">
        <v>69</v>
      </c>
      <c r="C329" s="4" t="s">
        <v>601</v>
      </c>
      <c r="D329" s="5">
        <v>10.5736220596545</v>
      </c>
      <c r="E329" s="3" t="s">
        <v>14</v>
      </c>
      <c r="F329" s="3">
        <v>45.0</v>
      </c>
      <c r="G329" s="5">
        <v>0.19103641</v>
      </c>
      <c r="H329" s="5">
        <v>0.00134293</v>
      </c>
    </row>
    <row r="330">
      <c r="A330" s="3" t="s">
        <v>602</v>
      </c>
      <c r="B330" s="3" t="s">
        <v>25</v>
      </c>
      <c r="C330" s="4" t="s">
        <v>603</v>
      </c>
      <c r="D330" s="5">
        <v>10.5730695165355</v>
      </c>
      <c r="E330" s="3" t="s">
        <v>14</v>
      </c>
      <c r="F330" s="3">
        <v>13.0</v>
      </c>
      <c r="G330" s="5">
        <v>2.03031895</v>
      </c>
      <c r="H330" s="5">
        <v>4.2394E-4</v>
      </c>
    </row>
    <row r="331">
      <c r="A331" s="3" t="s">
        <v>604</v>
      </c>
      <c r="B331" s="3" t="s">
        <v>30</v>
      </c>
      <c r="C331" s="4" t="s">
        <v>605</v>
      </c>
      <c r="D331" s="5">
        <v>10.5730640835316</v>
      </c>
      <c r="E331" s="3" t="s">
        <v>17</v>
      </c>
      <c r="F331" s="3">
        <v>83.0</v>
      </c>
      <c r="G331" s="5">
        <v>0.04761905</v>
      </c>
      <c r="H331" s="5">
        <v>1.1103E-4</v>
      </c>
    </row>
    <row r="332">
      <c r="A332" s="3" t="s">
        <v>606</v>
      </c>
      <c r="B332" s="3" t="s">
        <v>25</v>
      </c>
      <c r="C332" s="4" t="s">
        <v>607</v>
      </c>
      <c r="D332" s="5">
        <v>10.5617619540856</v>
      </c>
      <c r="E332" s="3" t="s">
        <v>17</v>
      </c>
      <c r="F332" s="3">
        <v>7.0</v>
      </c>
      <c r="G332" s="5">
        <v>9.88213667</v>
      </c>
      <c r="H332" s="5">
        <v>2.8482E-4</v>
      </c>
    </row>
    <row r="333">
      <c r="A333" s="3" t="s">
        <v>608</v>
      </c>
      <c r="B333" s="3" t="s">
        <v>39</v>
      </c>
      <c r="C333" s="4" t="s">
        <v>609</v>
      </c>
      <c r="D333" s="5">
        <v>10.5551188600364</v>
      </c>
      <c r="E333" s="3" t="s">
        <v>11</v>
      </c>
      <c r="F333" s="3">
        <v>26.0</v>
      </c>
      <c r="G333" s="5">
        <v>0.00446429</v>
      </c>
      <c r="H333" s="5">
        <v>0.12992476</v>
      </c>
    </row>
    <row r="334">
      <c r="A334" s="3" t="s">
        <v>610</v>
      </c>
      <c r="B334" s="3" t="s">
        <v>69</v>
      </c>
      <c r="C334" s="4" t="s">
        <v>611</v>
      </c>
      <c r="D334" s="5">
        <v>10.5531051586059</v>
      </c>
      <c r="E334" s="3" t="s">
        <v>14</v>
      </c>
      <c r="F334" s="3">
        <v>23.0</v>
      </c>
      <c r="G334" s="5">
        <v>0.01785714</v>
      </c>
      <c r="H334" s="5">
        <v>0.07964392</v>
      </c>
    </row>
    <row r="335">
      <c r="A335" s="3" t="s">
        <v>610</v>
      </c>
      <c r="B335" s="3" t="s">
        <v>69</v>
      </c>
      <c r="C335" s="4" t="s">
        <v>611</v>
      </c>
      <c r="D335" s="5">
        <v>10.5531051586059</v>
      </c>
      <c r="E335" s="3" t="s">
        <v>14</v>
      </c>
      <c r="F335" s="3">
        <v>23.0</v>
      </c>
      <c r="G335" s="5">
        <v>0.01785714</v>
      </c>
      <c r="H335" s="5">
        <v>0.07964392</v>
      </c>
    </row>
    <row r="336">
      <c r="A336" s="3" t="s">
        <v>612</v>
      </c>
      <c r="B336" s="3" t="s">
        <v>69</v>
      </c>
      <c r="C336" s="4" t="s">
        <v>613</v>
      </c>
      <c r="D336" s="5">
        <v>10.5477716548536</v>
      </c>
      <c r="E336" s="3" t="s">
        <v>14</v>
      </c>
      <c r="F336" s="3">
        <v>11.0</v>
      </c>
      <c r="G336" s="5">
        <v>0.0625</v>
      </c>
      <c r="H336" s="5">
        <v>0.10556595</v>
      </c>
    </row>
    <row r="337">
      <c r="A337" s="3" t="s">
        <v>614</v>
      </c>
      <c r="B337" s="3" t="s">
        <v>69</v>
      </c>
      <c r="C337" s="4" t="s">
        <v>615</v>
      </c>
      <c r="D337" s="5">
        <v>10.5449338827445</v>
      </c>
      <c r="E337" s="3" t="s">
        <v>14</v>
      </c>
      <c r="F337" s="3">
        <v>30.0</v>
      </c>
      <c r="G337" s="5">
        <v>0.14285714</v>
      </c>
      <c r="H337" s="5">
        <v>0.00882284</v>
      </c>
    </row>
    <row r="338">
      <c r="A338" s="3" t="s">
        <v>616</v>
      </c>
      <c r="B338" s="6"/>
      <c r="C338" s="4" t="s">
        <v>617</v>
      </c>
      <c r="D338" s="5">
        <v>10.5448932524879</v>
      </c>
      <c r="E338" s="3" t="s">
        <v>14</v>
      </c>
      <c r="F338" s="3">
        <v>48.0</v>
      </c>
      <c r="G338" s="5">
        <v>0.27827959</v>
      </c>
      <c r="H338" s="5">
        <v>4.0286E-4</v>
      </c>
    </row>
    <row r="339">
      <c r="A339" s="3" t="s">
        <v>618</v>
      </c>
      <c r="B339" s="3" t="s">
        <v>42</v>
      </c>
      <c r="C339" s="4" t="s">
        <v>619</v>
      </c>
      <c r="D339" s="5">
        <v>10.5423554083509</v>
      </c>
      <c r="E339" s="3" t="s">
        <v>11</v>
      </c>
      <c r="F339" s="3">
        <v>53.0</v>
      </c>
      <c r="G339" s="5">
        <v>0.23232077</v>
      </c>
      <c r="H339" s="5">
        <v>1.3675E-4</v>
      </c>
    </row>
    <row r="340">
      <c r="A340" s="3" t="s">
        <v>620</v>
      </c>
      <c r="B340" s="6"/>
      <c r="C340" s="4" t="s">
        <v>621</v>
      </c>
      <c r="D340" s="5">
        <v>10.5378280675883</v>
      </c>
      <c r="E340" s="3" t="s">
        <v>14</v>
      </c>
      <c r="F340" s="3">
        <v>69.0</v>
      </c>
      <c r="G340" s="5">
        <v>0.08333333</v>
      </c>
      <c r="H340" s="5">
        <v>8.9433E-4</v>
      </c>
    </row>
    <row r="341">
      <c r="A341" s="3" t="s">
        <v>622</v>
      </c>
      <c r="B341" s="3" t="s">
        <v>51</v>
      </c>
      <c r="C341" s="4" t="s">
        <v>623</v>
      </c>
      <c r="D341" s="5">
        <v>10.5291563352289</v>
      </c>
      <c r="E341" s="3" t="s">
        <v>17</v>
      </c>
      <c r="F341" s="3">
        <v>47.0</v>
      </c>
      <c r="G341" s="5">
        <v>0.00280112</v>
      </c>
      <c r="H341" s="5">
        <v>0.02660189</v>
      </c>
    </row>
    <row r="342">
      <c r="A342" s="3" t="s">
        <v>624</v>
      </c>
      <c r="B342" s="3" t="s">
        <v>25</v>
      </c>
      <c r="C342" s="4" t="s">
        <v>625</v>
      </c>
      <c r="D342" s="5">
        <v>10.5281884425508</v>
      </c>
      <c r="E342" s="3" t="s">
        <v>14</v>
      </c>
      <c r="F342" s="3">
        <v>46.0</v>
      </c>
      <c r="G342" s="5">
        <v>0.23621795</v>
      </c>
      <c r="H342" s="5">
        <v>7.4145E-4</v>
      </c>
    </row>
    <row r="343">
      <c r="A343" s="3" t="s">
        <v>626</v>
      </c>
      <c r="B343" s="3" t="s">
        <v>39</v>
      </c>
      <c r="C343" s="4" t="s">
        <v>627</v>
      </c>
      <c r="D343" s="5">
        <v>10.5150558948516</v>
      </c>
      <c r="E343" s="3" t="s">
        <v>14</v>
      </c>
      <c r="F343" s="3">
        <v>32.0</v>
      </c>
      <c r="G343" s="5">
        <v>0.01870748</v>
      </c>
      <c r="H343" s="5">
        <v>0.04853468</v>
      </c>
    </row>
    <row r="344">
      <c r="A344" s="3" t="s">
        <v>628</v>
      </c>
      <c r="B344" s="6"/>
      <c r="C344" s="4" t="s">
        <v>629</v>
      </c>
      <c r="D344" s="5">
        <v>10.508431315422</v>
      </c>
      <c r="E344" s="3" t="s">
        <v>14</v>
      </c>
      <c r="F344" s="3">
        <v>38.0</v>
      </c>
      <c r="G344" s="5">
        <v>0.04365079</v>
      </c>
      <c r="H344" s="5">
        <v>0.01467942</v>
      </c>
    </row>
    <row r="345">
      <c r="A345" s="3" t="s">
        <v>630</v>
      </c>
      <c r="B345" s="3" t="s">
        <v>51</v>
      </c>
      <c r="C345" s="4" t="s">
        <v>631</v>
      </c>
      <c r="D345" s="5">
        <v>10.4914569409201</v>
      </c>
      <c r="E345" s="3" t="s">
        <v>17</v>
      </c>
      <c r="F345" s="3">
        <v>30.0</v>
      </c>
      <c r="G345" s="5">
        <v>0.24998055</v>
      </c>
      <c r="H345" s="5">
        <v>0.00226705</v>
      </c>
    </row>
    <row r="346">
      <c r="A346" s="3" t="s">
        <v>630</v>
      </c>
      <c r="B346" s="3" t="s">
        <v>51</v>
      </c>
      <c r="C346" s="4" t="s">
        <v>631</v>
      </c>
      <c r="D346" s="5">
        <v>10.4914569409201</v>
      </c>
      <c r="E346" s="3" t="s">
        <v>17</v>
      </c>
      <c r="F346" s="3">
        <v>30.0</v>
      </c>
      <c r="G346" s="5">
        <v>0.24998055</v>
      </c>
      <c r="H346" s="5">
        <v>0.00226705</v>
      </c>
    </row>
    <row r="347">
      <c r="A347" s="3" t="s">
        <v>630</v>
      </c>
      <c r="B347" s="3" t="s">
        <v>51</v>
      </c>
      <c r="C347" s="4" t="s">
        <v>631</v>
      </c>
      <c r="D347" s="5">
        <v>10.4914569409201</v>
      </c>
      <c r="E347" s="3" t="s">
        <v>17</v>
      </c>
      <c r="F347" s="3">
        <v>30.0</v>
      </c>
      <c r="G347" s="5">
        <v>0.24998055</v>
      </c>
      <c r="H347" s="5">
        <v>0.00226705</v>
      </c>
    </row>
    <row r="348">
      <c r="A348" s="3" t="s">
        <v>630</v>
      </c>
      <c r="B348" s="3" t="s">
        <v>51</v>
      </c>
      <c r="C348" s="4" t="s">
        <v>631</v>
      </c>
      <c r="D348" s="5">
        <v>10.4914569409201</v>
      </c>
      <c r="E348" s="3" t="s">
        <v>17</v>
      </c>
      <c r="F348" s="3">
        <v>30.0</v>
      </c>
      <c r="G348" s="5">
        <v>0.24998055</v>
      </c>
      <c r="H348" s="5">
        <v>0.00226705</v>
      </c>
    </row>
    <row r="349">
      <c r="A349" s="3" t="s">
        <v>632</v>
      </c>
      <c r="B349" s="6"/>
      <c r="C349" s="4" t="s">
        <v>633</v>
      </c>
      <c r="D349" s="5">
        <v>10.4888498929145</v>
      </c>
      <c r="E349" s="3" t="s">
        <v>14</v>
      </c>
      <c r="F349" s="3">
        <v>75.0</v>
      </c>
      <c r="G349" s="5">
        <v>0.07061924</v>
      </c>
      <c r="H349" s="5">
        <v>8.2008E-4</v>
      </c>
    </row>
    <row r="350">
      <c r="A350" s="3" t="s">
        <v>634</v>
      </c>
      <c r="B350" s="6"/>
      <c r="C350" s="4" t="s">
        <v>635</v>
      </c>
      <c r="D350" s="5">
        <v>10.4867070235606</v>
      </c>
      <c r="E350" s="3" t="s">
        <v>14</v>
      </c>
      <c r="F350" s="3">
        <v>43.0</v>
      </c>
      <c r="G350" s="5">
        <v>0.01394558</v>
      </c>
      <c r="H350" s="5">
        <v>0.02480032</v>
      </c>
    </row>
    <row r="351">
      <c r="A351" s="3" t="s">
        <v>636</v>
      </c>
      <c r="B351" s="3" t="s">
        <v>25</v>
      </c>
      <c r="C351" s="4" t="s">
        <v>637</v>
      </c>
      <c r="D351" s="5">
        <v>10.4765659130619</v>
      </c>
      <c r="E351" s="3" t="s">
        <v>14</v>
      </c>
      <c r="F351" s="3">
        <v>45.0</v>
      </c>
      <c r="G351" s="5">
        <v>0.07142857</v>
      </c>
      <c r="H351" s="5">
        <v>0.00575428</v>
      </c>
    </row>
    <row r="352">
      <c r="A352" s="3" t="s">
        <v>638</v>
      </c>
      <c r="B352" s="3" t="s">
        <v>39</v>
      </c>
      <c r="C352" s="4" t="s">
        <v>639</v>
      </c>
      <c r="D352" s="5">
        <v>10.4757631024168</v>
      </c>
      <c r="E352" s="3" t="s">
        <v>17</v>
      </c>
      <c r="F352" s="3">
        <v>4.0</v>
      </c>
      <c r="G352" s="5">
        <v>18.92014851</v>
      </c>
      <c r="H352" s="5">
        <v>5.535E-4</v>
      </c>
    </row>
    <row r="353">
      <c r="A353" s="3" t="s">
        <v>638</v>
      </c>
      <c r="B353" s="3" t="s">
        <v>39</v>
      </c>
      <c r="C353" s="4" t="s">
        <v>639</v>
      </c>
      <c r="D353" s="5">
        <v>10.4757631024168</v>
      </c>
      <c r="E353" s="3" t="s">
        <v>17</v>
      </c>
      <c r="F353" s="3">
        <v>4.0</v>
      </c>
      <c r="G353" s="5">
        <v>18.92014851</v>
      </c>
      <c r="H353" s="5">
        <v>5.535E-4</v>
      </c>
    </row>
    <row r="354">
      <c r="A354" s="3" t="s">
        <v>638</v>
      </c>
      <c r="B354" s="3" t="s">
        <v>39</v>
      </c>
      <c r="C354" s="4" t="s">
        <v>639</v>
      </c>
      <c r="D354" s="5">
        <v>10.4757631024168</v>
      </c>
      <c r="E354" s="3" t="s">
        <v>17</v>
      </c>
      <c r="F354" s="3">
        <v>4.0</v>
      </c>
      <c r="G354" s="5">
        <v>18.92014851</v>
      </c>
      <c r="H354" s="5">
        <v>5.535E-4</v>
      </c>
    </row>
    <row r="355">
      <c r="A355" s="3" t="s">
        <v>638</v>
      </c>
      <c r="B355" s="3" t="s">
        <v>39</v>
      </c>
      <c r="C355" s="4" t="s">
        <v>639</v>
      </c>
      <c r="D355" s="5">
        <v>10.4757631024168</v>
      </c>
      <c r="E355" s="3" t="s">
        <v>17</v>
      </c>
      <c r="F355" s="3">
        <v>4.0</v>
      </c>
      <c r="G355" s="5">
        <v>18.92014851</v>
      </c>
      <c r="H355" s="5">
        <v>5.535E-4</v>
      </c>
    </row>
    <row r="356">
      <c r="A356" s="3" t="s">
        <v>638</v>
      </c>
      <c r="B356" s="3" t="s">
        <v>39</v>
      </c>
      <c r="C356" s="4" t="s">
        <v>639</v>
      </c>
      <c r="D356" s="5">
        <v>10.4757631024168</v>
      </c>
      <c r="E356" s="3" t="s">
        <v>17</v>
      </c>
      <c r="F356" s="3">
        <v>4.0</v>
      </c>
      <c r="G356" s="5">
        <v>18.92014851</v>
      </c>
      <c r="H356" s="5">
        <v>5.535E-4</v>
      </c>
    </row>
    <row r="357">
      <c r="A357" s="3" t="s">
        <v>638</v>
      </c>
      <c r="B357" s="3" t="s">
        <v>39</v>
      </c>
      <c r="C357" s="4" t="s">
        <v>639</v>
      </c>
      <c r="D357" s="5">
        <v>10.4757631024168</v>
      </c>
      <c r="E357" s="3" t="s">
        <v>17</v>
      </c>
      <c r="F357" s="3">
        <v>4.0</v>
      </c>
      <c r="G357" s="5">
        <v>18.92014851</v>
      </c>
      <c r="H357" s="5">
        <v>5.535E-4</v>
      </c>
    </row>
    <row r="358">
      <c r="A358" s="3" t="s">
        <v>638</v>
      </c>
      <c r="B358" s="3" t="s">
        <v>39</v>
      </c>
      <c r="C358" s="4" t="s">
        <v>639</v>
      </c>
      <c r="D358" s="5">
        <v>10.4757631024168</v>
      </c>
      <c r="E358" s="3" t="s">
        <v>17</v>
      </c>
      <c r="F358" s="3">
        <v>4.0</v>
      </c>
      <c r="G358" s="5">
        <v>18.92014851</v>
      </c>
      <c r="H358" s="5">
        <v>5.535E-4</v>
      </c>
    </row>
    <row r="359">
      <c r="A359" s="3" t="s">
        <v>638</v>
      </c>
      <c r="B359" s="3" t="s">
        <v>39</v>
      </c>
      <c r="C359" s="4" t="s">
        <v>639</v>
      </c>
      <c r="D359" s="5">
        <v>10.4757631024168</v>
      </c>
      <c r="E359" s="3" t="s">
        <v>17</v>
      </c>
      <c r="F359" s="3">
        <v>4.0</v>
      </c>
      <c r="G359" s="5">
        <v>18.92014851</v>
      </c>
      <c r="H359" s="5">
        <v>5.535E-4</v>
      </c>
    </row>
    <row r="360">
      <c r="A360" s="3" t="s">
        <v>638</v>
      </c>
      <c r="B360" s="3" t="s">
        <v>39</v>
      </c>
      <c r="C360" s="4" t="s">
        <v>639</v>
      </c>
      <c r="D360" s="5">
        <v>10.4757631024168</v>
      </c>
      <c r="E360" s="3" t="s">
        <v>17</v>
      </c>
      <c r="F360" s="3">
        <v>4.0</v>
      </c>
      <c r="G360" s="5">
        <v>18.92014851</v>
      </c>
      <c r="H360" s="5">
        <v>5.535E-4</v>
      </c>
    </row>
    <row r="361">
      <c r="A361" s="3" t="s">
        <v>638</v>
      </c>
      <c r="B361" s="3" t="s">
        <v>39</v>
      </c>
      <c r="C361" s="4" t="s">
        <v>639</v>
      </c>
      <c r="D361" s="5">
        <v>10.4757631024168</v>
      </c>
      <c r="E361" s="3" t="s">
        <v>17</v>
      </c>
      <c r="F361" s="3">
        <v>4.0</v>
      </c>
      <c r="G361" s="5">
        <v>18.92014851</v>
      </c>
      <c r="H361" s="5">
        <v>5.535E-4</v>
      </c>
    </row>
    <row r="362">
      <c r="A362" s="3" t="s">
        <v>638</v>
      </c>
      <c r="B362" s="3" t="s">
        <v>39</v>
      </c>
      <c r="C362" s="4" t="s">
        <v>639</v>
      </c>
      <c r="D362" s="5">
        <v>10.4757631024168</v>
      </c>
      <c r="E362" s="3" t="s">
        <v>17</v>
      </c>
      <c r="F362" s="3">
        <v>4.0</v>
      </c>
      <c r="G362" s="5">
        <v>18.92014851</v>
      </c>
      <c r="H362" s="5">
        <v>5.535E-4</v>
      </c>
    </row>
    <row r="363">
      <c r="A363" s="3" t="s">
        <v>638</v>
      </c>
      <c r="B363" s="3" t="s">
        <v>39</v>
      </c>
      <c r="C363" s="4" t="s">
        <v>639</v>
      </c>
      <c r="D363" s="5">
        <v>10.4757631024168</v>
      </c>
      <c r="E363" s="3" t="s">
        <v>17</v>
      </c>
      <c r="F363" s="3">
        <v>4.0</v>
      </c>
      <c r="G363" s="5">
        <v>18.92014851</v>
      </c>
      <c r="H363" s="5">
        <v>5.535E-4</v>
      </c>
    </row>
    <row r="364">
      <c r="A364" s="3" t="s">
        <v>638</v>
      </c>
      <c r="B364" s="3" t="s">
        <v>39</v>
      </c>
      <c r="C364" s="4" t="s">
        <v>639</v>
      </c>
      <c r="D364" s="5">
        <v>10.4757631024168</v>
      </c>
      <c r="E364" s="3" t="s">
        <v>17</v>
      </c>
      <c r="F364" s="3">
        <v>4.0</v>
      </c>
      <c r="G364" s="5">
        <v>18.92014851</v>
      </c>
      <c r="H364" s="5">
        <v>5.535E-4</v>
      </c>
    </row>
    <row r="365">
      <c r="A365" s="3" t="s">
        <v>638</v>
      </c>
      <c r="B365" s="3" t="s">
        <v>39</v>
      </c>
      <c r="C365" s="4" t="s">
        <v>639</v>
      </c>
      <c r="D365" s="5">
        <v>10.4757631024168</v>
      </c>
      <c r="E365" s="3" t="s">
        <v>17</v>
      </c>
      <c r="F365" s="3">
        <v>4.0</v>
      </c>
      <c r="G365" s="5">
        <v>18.92014851</v>
      </c>
      <c r="H365" s="5">
        <v>5.535E-4</v>
      </c>
    </row>
    <row r="366">
      <c r="A366" s="3" t="s">
        <v>638</v>
      </c>
      <c r="B366" s="3" t="s">
        <v>39</v>
      </c>
      <c r="C366" s="4" t="s">
        <v>639</v>
      </c>
      <c r="D366" s="5">
        <v>10.4757631024168</v>
      </c>
      <c r="E366" s="3" t="s">
        <v>17</v>
      </c>
      <c r="F366" s="3">
        <v>4.0</v>
      </c>
      <c r="G366" s="5">
        <v>18.92014851</v>
      </c>
      <c r="H366" s="5">
        <v>5.535E-4</v>
      </c>
    </row>
    <row r="367">
      <c r="A367" s="3" t="s">
        <v>638</v>
      </c>
      <c r="B367" s="3" t="s">
        <v>39</v>
      </c>
      <c r="C367" s="4" t="s">
        <v>639</v>
      </c>
      <c r="D367" s="5">
        <v>10.4757631024168</v>
      </c>
      <c r="E367" s="3" t="s">
        <v>17</v>
      </c>
      <c r="F367" s="3">
        <v>4.0</v>
      </c>
      <c r="G367" s="5">
        <v>18.92014851</v>
      </c>
      <c r="H367" s="5">
        <v>5.535E-4</v>
      </c>
    </row>
    <row r="368">
      <c r="A368" s="3" t="s">
        <v>638</v>
      </c>
      <c r="B368" s="3" t="s">
        <v>39</v>
      </c>
      <c r="C368" s="4" t="s">
        <v>639</v>
      </c>
      <c r="D368" s="5">
        <v>10.4757631024168</v>
      </c>
      <c r="E368" s="3" t="s">
        <v>17</v>
      </c>
      <c r="F368" s="3">
        <v>4.0</v>
      </c>
      <c r="G368" s="5">
        <v>18.92014851</v>
      </c>
      <c r="H368" s="5">
        <v>5.535E-4</v>
      </c>
    </row>
    <row r="369">
      <c r="A369" s="3" t="s">
        <v>638</v>
      </c>
      <c r="B369" s="3" t="s">
        <v>39</v>
      </c>
      <c r="C369" s="4" t="s">
        <v>639</v>
      </c>
      <c r="D369" s="5">
        <v>10.4757631024168</v>
      </c>
      <c r="E369" s="3" t="s">
        <v>17</v>
      </c>
      <c r="F369" s="3">
        <v>4.0</v>
      </c>
      <c r="G369" s="5">
        <v>18.92014851</v>
      </c>
      <c r="H369" s="5">
        <v>5.535E-4</v>
      </c>
    </row>
    <row r="370">
      <c r="A370" s="3" t="s">
        <v>640</v>
      </c>
      <c r="B370" s="3" t="s">
        <v>42</v>
      </c>
      <c r="C370" s="4" t="s">
        <v>641</v>
      </c>
      <c r="D370" s="5">
        <v>10.4726297855377</v>
      </c>
      <c r="E370" s="3" t="s">
        <v>11</v>
      </c>
      <c r="F370" s="3">
        <v>52.0</v>
      </c>
      <c r="G370" s="5">
        <v>0.05555556</v>
      </c>
      <c r="H370" s="5">
        <v>0.00491865</v>
      </c>
    </row>
    <row r="371">
      <c r="A371" s="3" t="s">
        <v>642</v>
      </c>
      <c r="B371" s="6"/>
      <c r="C371" s="4" t="s">
        <v>643</v>
      </c>
      <c r="D371" s="5">
        <v>10.4591077015515</v>
      </c>
      <c r="E371" s="3" t="s">
        <v>14</v>
      </c>
      <c r="F371" s="3">
        <v>86.0</v>
      </c>
      <c r="G371" s="5">
        <v>0.03571429</v>
      </c>
      <c r="H371" s="5">
        <v>6.4197E-4</v>
      </c>
    </row>
    <row r="372">
      <c r="A372" s="3" t="s">
        <v>644</v>
      </c>
      <c r="B372" s="6"/>
      <c r="C372" s="4" t="s">
        <v>645</v>
      </c>
      <c r="D372" s="5">
        <v>10.435344142055</v>
      </c>
      <c r="E372" s="3" t="s">
        <v>14</v>
      </c>
      <c r="F372" s="3">
        <v>79.0</v>
      </c>
      <c r="G372" s="5">
        <v>0.03571429</v>
      </c>
      <c r="H372" s="5">
        <v>0.00182378</v>
      </c>
    </row>
    <row r="373">
      <c r="A373" s="3" t="s">
        <v>646</v>
      </c>
      <c r="B373" s="3" t="s">
        <v>39</v>
      </c>
      <c r="C373" s="4" t="s">
        <v>647</v>
      </c>
      <c r="D373" s="5">
        <v>10.4291877746582</v>
      </c>
      <c r="E373" s="3" t="s">
        <v>17</v>
      </c>
      <c r="F373" s="3">
        <v>36.0</v>
      </c>
      <c r="G373" s="5">
        <v>0.26785714</v>
      </c>
      <c r="H373" s="5">
        <v>0.0018907</v>
      </c>
    </row>
    <row r="374">
      <c r="A374" s="3" t="s">
        <v>646</v>
      </c>
      <c r="B374" s="3" t="s">
        <v>39</v>
      </c>
      <c r="C374" s="4" t="s">
        <v>647</v>
      </c>
      <c r="D374" s="5">
        <v>10.4291877746582</v>
      </c>
      <c r="E374" s="3" t="s">
        <v>17</v>
      </c>
      <c r="F374" s="3">
        <v>36.0</v>
      </c>
      <c r="G374" s="5">
        <v>0.26785714</v>
      </c>
      <c r="H374" s="5">
        <v>0.0018907</v>
      </c>
    </row>
    <row r="375">
      <c r="A375" s="3" t="s">
        <v>646</v>
      </c>
      <c r="B375" s="3" t="s">
        <v>39</v>
      </c>
      <c r="C375" s="4" t="s">
        <v>647</v>
      </c>
      <c r="D375" s="5">
        <v>10.4291877746582</v>
      </c>
      <c r="E375" s="3" t="s">
        <v>17</v>
      </c>
      <c r="F375" s="3">
        <v>36.0</v>
      </c>
      <c r="G375" s="5">
        <v>0.26785714</v>
      </c>
      <c r="H375" s="5">
        <v>0.0018907</v>
      </c>
    </row>
    <row r="376">
      <c r="A376" s="3" t="s">
        <v>646</v>
      </c>
      <c r="B376" s="3" t="s">
        <v>39</v>
      </c>
      <c r="C376" s="4" t="s">
        <v>647</v>
      </c>
      <c r="D376" s="5">
        <v>10.4291877746582</v>
      </c>
      <c r="E376" s="3" t="s">
        <v>17</v>
      </c>
      <c r="F376" s="3">
        <v>36.0</v>
      </c>
      <c r="G376" s="5">
        <v>0.26785714</v>
      </c>
      <c r="H376" s="5">
        <v>0.0018907</v>
      </c>
    </row>
    <row r="377">
      <c r="A377" s="3" t="s">
        <v>648</v>
      </c>
      <c r="B377" s="6"/>
      <c r="C377" s="4" t="s">
        <v>649</v>
      </c>
      <c r="D377" s="5">
        <v>10.4284912016474</v>
      </c>
      <c r="E377" s="3" t="s">
        <v>14</v>
      </c>
      <c r="F377" s="3">
        <v>58.0</v>
      </c>
      <c r="G377" s="5">
        <v>0.16071429</v>
      </c>
      <c r="H377" s="5">
        <v>4.3341E-4</v>
      </c>
    </row>
    <row r="378">
      <c r="A378" s="3" t="s">
        <v>650</v>
      </c>
      <c r="B378" s="3" t="s">
        <v>69</v>
      </c>
      <c r="C378" s="4" t="s">
        <v>651</v>
      </c>
      <c r="D378" s="5">
        <v>10.4275987148284</v>
      </c>
      <c r="E378" s="3" t="s">
        <v>14</v>
      </c>
      <c r="F378" s="3">
        <v>59.0</v>
      </c>
      <c r="G378" s="5">
        <v>0.07142857</v>
      </c>
      <c r="H378" s="5">
        <v>0.0029798</v>
      </c>
    </row>
    <row r="379">
      <c r="A379" s="3" t="s">
        <v>652</v>
      </c>
      <c r="B379" s="3" t="s">
        <v>69</v>
      </c>
      <c r="C379" s="4" t="s">
        <v>653</v>
      </c>
      <c r="D379" s="5">
        <v>10.4265887117265</v>
      </c>
      <c r="E379" s="3" t="s">
        <v>14</v>
      </c>
      <c r="F379" s="3">
        <v>97.0</v>
      </c>
      <c r="G379" s="5">
        <v>0.01785714</v>
      </c>
      <c r="H379" s="5">
        <v>3.5641E-4</v>
      </c>
    </row>
    <row r="380">
      <c r="A380" s="3" t="s">
        <v>654</v>
      </c>
      <c r="B380" s="3" t="s">
        <v>51</v>
      </c>
      <c r="C380" s="4" t="s">
        <v>655</v>
      </c>
      <c r="D380" s="5">
        <v>10.4195985450496</v>
      </c>
      <c r="E380" s="3" t="s">
        <v>17</v>
      </c>
      <c r="F380" s="3">
        <v>58.0</v>
      </c>
      <c r="G380" s="5">
        <v>0.10714286</v>
      </c>
      <c r="H380" s="5">
        <v>0.00131465</v>
      </c>
    </row>
    <row r="381">
      <c r="A381" s="3" t="s">
        <v>656</v>
      </c>
      <c r="B381" s="3" t="s">
        <v>25</v>
      </c>
      <c r="C381" s="4" t="s">
        <v>657</v>
      </c>
      <c r="D381" s="5">
        <v>10.3798137982453</v>
      </c>
      <c r="E381" s="3" t="s">
        <v>14</v>
      </c>
      <c r="F381" s="3">
        <v>53.0</v>
      </c>
      <c r="G381" s="5">
        <v>0.17448292</v>
      </c>
      <c r="H381" s="5">
        <v>8.08E-4</v>
      </c>
    </row>
    <row r="382">
      <c r="A382" s="3" t="s">
        <v>658</v>
      </c>
      <c r="B382" s="3" t="s">
        <v>39</v>
      </c>
      <c r="C382" s="4" t="s">
        <v>659</v>
      </c>
      <c r="D382" s="5">
        <v>10.3745976704001</v>
      </c>
      <c r="E382" s="3" t="s">
        <v>17</v>
      </c>
      <c r="F382" s="3">
        <v>13.0</v>
      </c>
      <c r="G382" s="5">
        <v>1.14354067</v>
      </c>
      <c r="H382" s="5">
        <v>0.00180244</v>
      </c>
    </row>
    <row r="383">
      <c r="A383" s="3" t="s">
        <v>660</v>
      </c>
      <c r="B383" s="3" t="s">
        <v>25</v>
      </c>
      <c r="C383" s="4" t="s">
        <v>661</v>
      </c>
      <c r="D383" s="5">
        <v>10.3524005627544</v>
      </c>
      <c r="E383" s="3" t="s">
        <v>17</v>
      </c>
      <c r="F383" s="3">
        <v>20.0</v>
      </c>
      <c r="G383" s="5">
        <v>0.08051948</v>
      </c>
      <c r="H383" s="5">
        <v>0.03001173</v>
      </c>
    </row>
    <row r="384">
      <c r="A384" s="3" t="s">
        <v>662</v>
      </c>
      <c r="B384" s="3" t="s">
        <v>39</v>
      </c>
      <c r="C384" s="4" t="s">
        <v>663</v>
      </c>
      <c r="D384" s="5">
        <v>10.3520227938162</v>
      </c>
      <c r="E384" s="3" t="s">
        <v>17</v>
      </c>
      <c r="F384" s="3">
        <v>73.0</v>
      </c>
      <c r="G384" s="5">
        <v>0.04761905</v>
      </c>
      <c r="H384" s="5">
        <v>0.00162729</v>
      </c>
    </row>
    <row r="385">
      <c r="A385" s="3" t="s">
        <v>664</v>
      </c>
      <c r="B385" s="3" t="s">
        <v>51</v>
      </c>
      <c r="C385" s="4" t="s">
        <v>665</v>
      </c>
      <c r="D385" s="5">
        <v>10.3500428922032</v>
      </c>
      <c r="E385" s="3" t="s">
        <v>17</v>
      </c>
      <c r="F385" s="3">
        <v>45.0</v>
      </c>
      <c r="G385" s="5">
        <v>0.01851852</v>
      </c>
      <c r="H385" s="5">
        <v>0.01629262</v>
      </c>
    </row>
    <row r="386">
      <c r="A386" s="3" t="s">
        <v>666</v>
      </c>
      <c r="B386" s="3" t="s">
        <v>39</v>
      </c>
      <c r="C386" s="4" t="s">
        <v>667</v>
      </c>
      <c r="D386" s="5">
        <v>10.3370458326091</v>
      </c>
      <c r="E386" s="3" t="s">
        <v>11</v>
      </c>
      <c r="F386" s="3">
        <v>26.0</v>
      </c>
      <c r="G386" s="5">
        <v>0.08059955</v>
      </c>
      <c r="H386" s="5">
        <v>0.01937162</v>
      </c>
    </row>
    <row r="387">
      <c r="A387" s="3" t="s">
        <v>668</v>
      </c>
      <c r="B387" s="3" t="s">
        <v>30</v>
      </c>
      <c r="C387" s="4" t="s">
        <v>669</v>
      </c>
      <c r="D387" s="5">
        <v>10.3300169706344</v>
      </c>
      <c r="E387" s="3" t="s">
        <v>11</v>
      </c>
      <c r="F387" s="3">
        <v>46.0</v>
      </c>
      <c r="G387" s="5">
        <v>0.25376984</v>
      </c>
      <c r="H387" s="5">
        <v>6.036E-4</v>
      </c>
    </row>
    <row r="388">
      <c r="A388" s="3" t="s">
        <v>670</v>
      </c>
      <c r="B388" s="3" t="s">
        <v>51</v>
      </c>
      <c r="C388" s="4" t="s">
        <v>671</v>
      </c>
      <c r="D388" s="5">
        <v>10.3282812972861</v>
      </c>
      <c r="E388" s="3" t="s">
        <v>11</v>
      </c>
      <c r="F388" s="3">
        <v>9.0</v>
      </c>
      <c r="G388" s="5">
        <v>1.02613022</v>
      </c>
      <c r="H388" s="5">
        <v>0.00501806</v>
      </c>
    </row>
    <row r="389">
      <c r="A389" s="3" t="s">
        <v>672</v>
      </c>
      <c r="B389" s="3" t="s">
        <v>39</v>
      </c>
      <c r="C389" s="4" t="s">
        <v>673</v>
      </c>
      <c r="D389" s="5">
        <v>10.3273741446174</v>
      </c>
      <c r="E389" s="3" t="s">
        <v>17</v>
      </c>
      <c r="F389" s="3">
        <v>39.0</v>
      </c>
      <c r="G389" s="5">
        <v>0.17846669</v>
      </c>
      <c r="H389" s="5">
        <v>0.00206493</v>
      </c>
    </row>
    <row r="390">
      <c r="A390" s="3" t="s">
        <v>674</v>
      </c>
      <c r="B390" s="3" t="s">
        <v>25</v>
      </c>
      <c r="C390" s="4" t="s">
        <v>675</v>
      </c>
      <c r="D390" s="5">
        <v>10.3268387310517</v>
      </c>
      <c r="E390" s="3" t="s">
        <v>14</v>
      </c>
      <c r="F390" s="3">
        <v>58.0</v>
      </c>
      <c r="G390" s="5">
        <v>0.00396825</v>
      </c>
      <c r="H390" s="5">
        <v>0.01533722</v>
      </c>
    </row>
    <row r="391">
      <c r="A391" s="3" t="s">
        <v>676</v>
      </c>
      <c r="B391" s="3" t="s">
        <v>69</v>
      </c>
      <c r="C391" s="4" t="s">
        <v>677</v>
      </c>
      <c r="D391" s="5">
        <v>10.3222733575353</v>
      </c>
      <c r="E391" s="3" t="s">
        <v>14</v>
      </c>
      <c r="F391" s="3">
        <v>46.0</v>
      </c>
      <c r="G391" s="5">
        <v>0.06746032</v>
      </c>
      <c r="H391" s="5">
        <v>0.00695422</v>
      </c>
    </row>
    <row r="392">
      <c r="A392" s="3" t="s">
        <v>678</v>
      </c>
      <c r="B392" s="6"/>
      <c r="C392" s="4" t="s">
        <v>679</v>
      </c>
      <c r="D392" s="5">
        <v>10.3171040637373</v>
      </c>
      <c r="E392" s="3" t="s">
        <v>14</v>
      </c>
      <c r="F392" s="3">
        <v>17.0</v>
      </c>
      <c r="G392" s="5">
        <v>0.04833237</v>
      </c>
      <c r="H392" s="5">
        <v>0.06809994</v>
      </c>
    </row>
    <row r="393">
      <c r="A393" s="3" t="s">
        <v>680</v>
      </c>
      <c r="B393" s="3" t="s">
        <v>25</v>
      </c>
      <c r="C393" s="4" t="s">
        <v>681</v>
      </c>
      <c r="D393" s="5">
        <v>10.3144189517731</v>
      </c>
      <c r="E393" s="3" t="s">
        <v>17</v>
      </c>
      <c r="F393" s="3">
        <v>15.0</v>
      </c>
      <c r="G393" s="5">
        <v>4.39541712</v>
      </c>
      <c r="H393" s="5">
        <v>7.229E-5</v>
      </c>
    </row>
    <row r="394">
      <c r="A394" s="3" t="s">
        <v>682</v>
      </c>
      <c r="B394" s="3" t="s">
        <v>25</v>
      </c>
      <c r="C394" s="4" t="s">
        <v>683</v>
      </c>
      <c r="D394" s="5">
        <v>10.3053356881357</v>
      </c>
      <c r="E394" s="3" t="s">
        <v>14</v>
      </c>
      <c r="F394" s="3">
        <v>56.0</v>
      </c>
      <c r="G394" s="5">
        <v>0.11111111</v>
      </c>
      <c r="H394" s="5">
        <v>0.00194437</v>
      </c>
    </row>
    <row r="395">
      <c r="A395" s="3" t="s">
        <v>682</v>
      </c>
      <c r="B395" s="3" t="s">
        <v>25</v>
      </c>
      <c r="C395" s="4" t="s">
        <v>683</v>
      </c>
      <c r="D395" s="5">
        <v>10.3053356881357</v>
      </c>
      <c r="E395" s="3" t="s">
        <v>14</v>
      </c>
      <c r="F395" s="3">
        <v>56.0</v>
      </c>
      <c r="G395" s="5">
        <v>0.11111111</v>
      </c>
      <c r="H395" s="5">
        <v>0.00194437</v>
      </c>
    </row>
    <row r="396">
      <c r="A396" s="3" t="s">
        <v>684</v>
      </c>
      <c r="B396" s="3" t="s">
        <v>51</v>
      </c>
      <c r="C396" s="4" t="s">
        <v>685</v>
      </c>
      <c r="D396" s="5">
        <v>10.3042784464739</v>
      </c>
      <c r="E396" s="3" t="s">
        <v>17</v>
      </c>
      <c r="F396" s="3">
        <v>64.0</v>
      </c>
      <c r="G396" s="5">
        <v>0.05892357</v>
      </c>
      <c r="H396" s="5">
        <v>0.00253792</v>
      </c>
    </row>
    <row r="397">
      <c r="A397" s="3" t="s">
        <v>686</v>
      </c>
      <c r="B397" s="3" t="s">
        <v>42</v>
      </c>
      <c r="C397" s="4" t="s">
        <v>687</v>
      </c>
      <c r="D397" s="5">
        <v>10.3035197281206</v>
      </c>
      <c r="E397" s="3" t="s">
        <v>14</v>
      </c>
      <c r="F397" s="3">
        <v>9.0</v>
      </c>
      <c r="G397" s="5">
        <v>0.727941</v>
      </c>
      <c r="H397" s="5">
        <v>0.00699767</v>
      </c>
    </row>
    <row r="398">
      <c r="A398" s="3" t="s">
        <v>688</v>
      </c>
      <c r="B398" s="6"/>
      <c r="C398" s="4" t="s">
        <v>689</v>
      </c>
      <c r="D398" s="5">
        <v>10.2808578014373</v>
      </c>
      <c r="E398" s="3" t="s">
        <v>14</v>
      </c>
      <c r="F398" s="3">
        <v>20.0</v>
      </c>
      <c r="G398" s="5">
        <v>0.01470588</v>
      </c>
      <c r="H398" s="5">
        <v>0.13478098</v>
      </c>
    </row>
    <row r="399">
      <c r="A399" s="3" t="s">
        <v>690</v>
      </c>
      <c r="B399" s="6"/>
      <c r="C399" s="4" t="s">
        <v>691</v>
      </c>
      <c r="D399" s="5">
        <v>10.2580578084072</v>
      </c>
      <c r="E399" s="3" t="s">
        <v>17</v>
      </c>
      <c r="F399" s="3">
        <v>33.0</v>
      </c>
      <c r="G399" s="5">
        <v>0.63230103</v>
      </c>
      <c r="H399" s="5">
        <v>7.0751E-4</v>
      </c>
    </row>
    <row r="400">
      <c r="A400" s="3" t="s">
        <v>692</v>
      </c>
      <c r="B400" s="6"/>
      <c r="C400" s="4" t="s">
        <v>693</v>
      </c>
      <c r="D400" s="5">
        <v>10.2539728879928</v>
      </c>
      <c r="E400" s="3" t="s">
        <v>11</v>
      </c>
      <c r="F400" s="3">
        <v>18.0</v>
      </c>
      <c r="G400" s="5">
        <v>1.34955425</v>
      </c>
      <c r="H400" s="5">
        <v>7.9421E-4</v>
      </c>
    </row>
    <row r="401">
      <c r="A401" s="3" t="s">
        <v>694</v>
      </c>
      <c r="B401" s="3" t="s">
        <v>9</v>
      </c>
      <c r="C401" s="4" t="s">
        <v>695</v>
      </c>
      <c r="D401" s="5">
        <v>10.2462016955487</v>
      </c>
      <c r="E401" s="3" t="s">
        <v>11</v>
      </c>
      <c r="F401" s="3">
        <v>68.0</v>
      </c>
      <c r="G401" s="5">
        <v>0.06428571</v>
      </c>
      <c r="H401" s="5">
        <v>0.00191079</v>
      </c>
    </row>
    <row r="402">
      <c r="A402" s="3" t="s">
        <v>696</v>
      </c>
      <c r="B402" s="3" t="s">
        <v>39</v>
      </c>
      <c r="C402" s="4" t="s">
        <v>697</v>
      </c>
      <c r="D402" s="5">
        <v>10.2455164643483</v>
      </c>
      <c r="E402" s="3" t="s">
        <v>17</v>
      </c>
      <c r="F402" s="3">
        <v>36.0</v>
      </c>
      <c r="G402" s="5">
        <v>0.39989889</v>
      </c>
      <c r="H402" s="5">
        <v>7.4286E-4</v>
      </c>
    </row>
    <row r="403">
      <c r="A403" s="3" t="s">
        <v>698</v>
      </c>
      <c r="B403" s="3" t="s">
        <v>25</v>
      </c>
      <c r="C403" s="4" t="s">
        <v>699</v>
      </c>
      <c r="D403" s="5">
        <v>10.2382180690765</v>
      </c>
      <c r="E403" s="3" t="s">
        <v>14</v>
      </c>
      <c r="F403" s="3">
        <v>57.0</v>
      </c>
      <c r="G403" s="5">
        <v>0.12036341</v>
      </c>
      <c r="H403" s="5">
        <v>0.00108371</v>
      </c>
    </row>
    <row r="404">
      <c r="A404" s="3" t="s">
        <v>700</v>
      </c>
      <c r="B404" s="6"/>
      <c r="C404" s="4" t="s">
        <v>701</v>
      </c>
      <c r="D404" s="5">
        <v>10.2313934015712</v>
      </c>
      <c r="E404" s="3" t="s">
        <v>14</v>
      </c>
      <c r="F404" s="3">
        <v>55.0</v>
      </c>
      <c r="G404" s="5">
        <v>0.01960784</v>
      </c>
      <c r="H404" s="5">
        <v>0.01164407</v>
      </c>
    </row>
    <row r="405">
      <c r="A405" s="3" t="s">
        <v>702</v>
      </c>
      <c r="B405" s="6"/>
      <c r="C405" s="4" t="s">
        <v>703</v>
      </c>
      <c r="D405" s="5">
        <v>10.2265693349866</v>
      </c>
      <c r="E405" s="3" t="s">
        <v>14</v>
      </c>
      <c r="F405" s="3">
        <v>53.0</v>
      </c>
      <c r="G405" s="5">
        <v>0.09025641</v>
      </c>
      <c r="H405" s="5">
        <v>0.00333193</v>
      </c>
    </row>
    <row r="406">
      <c r="A406" s="3" t="s">
        <v>704</v>
      </c>
      <c r="B406" s="3" t="s">
        <v>39</v>
      </c>
      <c r="C406" s="4" t="s">
        <v>705</v>
      </c>
      <c r="D406" s="5">
        <v>10.2093724233197</v>
      </c>
      <c r="E406" s="3" t="s">
        <v>17</v>
      </c>
      <c r="F406" s="3">
        <v>30.0</v>
      </c>
      <c r="G406" s="5">
        <v>0.40795677</v>
      </c>
      <c r="H406" s="5">
        <v>0.00110399</v>
      </c>
    </row>
    <row r="407">
      <c r="A407" s="3" t="s">
        <v>706</v>
      </c>
      <c r="B407" s="3" t="s">
        <v>39</v>
      </c>
      <c r="C407" s="4" t="s">
        <v>707</v>
      </c>
      <c r="D407" s="5">
        <v>10.2055122069378</v>
      </c>
      <c r="E407" s="3" t="s">
        <v>11</v>
      </c>
      <c r="F407" s="3">
        <v>53.0</v>
      </c>
      <c r="G407" s="5">
        <v>0.01298701</v>
      </c>
      <c r="H407" s="5">
        <v>0.01429048</v>
      </c>
    </row>
    <row r="408">
      <c r="A408" s="3" t="s">
        <v>708</v>
      </c>
      <c r="B408" s="6"/>
      <c r="C408" s="4" t="s">
        <v>709</v>
      </c>
      <c r="D408" s="5">
        <v>10.2052702770138</v>
      </c>
      <c r="E408" s="3" t="s">
        <v>14</v>
      </c>
      <c r="F408" s="3">
        <v>55.0</v>
      </c>
      <c r="G408" s="5">
        <v>0.02857143</v>
      </c>
      <c r="H408" s="5">
        <v>0.00762549</v>
      </c>
    </row>
    <row r="409">
      <c r="A409" s="3" t="s">
        <v>710</v>
      </c>
      <c r="B409" s="3" t="s">
        <v>9</v>
      </c>
      <c r="C409" s="4" t="s">
        <v>711</v>
      </c>
      <c r="D409" s="5">
        <v>10.2034520174303</v>
      </c>
      <c r="E409" s="3" t="s">
        <v>11</v>
      </c>
      <c r="F409" s="3">
        <v>29.0</v>
      </c>
      <c r="G409" s="5">
        <v>0.03571429</v>
      </c>
      <c r="H409" s="5">
        <v>0.03162717</v>
      </c>
    </row>
    <row r="410">
      <c r="A410" s="3" t="s">
        <v>712</v>
      </c>
      <c r="B410" s="3" t="s">
        <v>9</v>
      </c>
      <c r="C410" s="4" t="s">
        <v>713</v>
      </c>
      <c r="D410" s="5">
        <v>10.2033723121727</v>
      </c>
      <c r="E410" s="3" t="s">
        <v>11</v>
      </c>
      <c r="F410" s="3">
        <v>32.0</v>
      </c>
      <c r="G410" s="5">
        <v>0.13571429</v>
      </c>
      <c r="H410" s="5">
        <v>0.00813069</v>
      </c>
    </row>
    <row r="411">
      <c r="A411" s="3" t="s">
        <v>714</v>
      </c>
      <c r="B411" s="3" t="s">
        <v>25</v>
      </c>
      <c r="C411" s="4" t="s">
        <v>715</v>
      </c>
      <c r="D411" s="5">
        <v>10.1859481901704</v>
      </c>
      <c r="E411" s="3" t="s">
        <v>14</v>
      </c>
      <c r="F411" s="3">
        <v>38.0</v>
      </c>
      <c r="G411" s="5">
        <v>0.11688312</v>
      </c>
      <c r="H411" s="5">
        <v>0.00625845</v>
      </c>
    </row>
    <row r="412">
      <c r="A412" s="3" t="s">
        <v>714</v>
      </c>
      <c r="B412" s="6"/>
      <c r="C412" s="4" t="s">
        <v>716</v>
      </c>
      <c r="D412" s="5">
        <v>10.1859481901704</v>
      </c>
      <c r="E412" s="3" t="s">
        <v>14</v>
      </c>
      <c r="F412" s="3">
        <v>37.0</v>
      </c>
      <c r="G412" s="5">
        <v>0.11688312</v>
      </c>
      <c r="H412" s="5">
        <v>0.00625845</v>
      </c>
    </row>
    <row r="413">
      <c r="A413" s="3" t="s">
        <v>714</v>
      </c>
      <c r="B413" s="6"/>
      <c r="C413" s="4" t="s">
        <v>716</v>
      </c>
      <c r="D413" s="5">
        <v>10.1859481901704</v>
      </c>
      <c r="E413" s="3" t="s">
        <v>14</v>
      </c>
      <c r="F413" s="3">
        <v>37.0</v>
      </c>
      <c r="G413" s="5">
        <v>0.11688312</v>
      </c>
      <c r="H413" s="5">
        <v>0.00625845</v>
      </c>
    </row>
    <row r="414">
      <c r="A414" s="3" t="s">
        <v>717</v>
      </c>
      <c r="B414" s="6"/>
      <c r="C414" s="4" t="s">
        <v>718</v>
      </c>
      <c r="D414" s="5">
        <v>10.1798235992635</v>
      </c>
      <c r="E414" s="3" t="s">
        <v>14</v>
      </c>
      <c r="F414" s="3">
        <v>73.0</v>
      </c>
      <c r="G414" s="5">
        <v>0.03435374</v>
      </c>
      <c r="H414" s="5">
        <v>0.00374656</v>
      </c>
    </row>
    <row r="415">
      <c r="A415" s="3" t="s">
        <v>719</v>
      </c>
      <c r="B415" s="6"/>
      <c r="C415" s="4" t="s">
        <v>720</v>
      </c>
      <c r="D415" s="5">
        <v>10.1772437095642</v>
      </c>
      <c r="E415" s="3" t="s">
        <v>14</v>
      </c>
      <c r="F415" s="3">
        <v>85.0</v>
      </c>
      <c r="G415" s="5">
        <v>0.03571429</v>
      </c>
      <c r="H415" s="5">
        <v>8.1585E-4</v>
      </c>
    </row>
    <row r="416">
      <c r="A416" s="3" t="s">
        <v>721</v>
      </c>
      <c r="B416" s="3" t="s">
        <v>25</v>
      </c>
      <c r="C416" s="4" t="s">
        <v>722</v>
      </c>
      <c r="D416" s="5">
        <v>10.148154093568</v>
      </c>
      <c r="E416" s="3" t="s">
        <v>14</v>
      </c>
      <c r="F416" s="3">
        <v>54.0</v>
      </c>
      <c r="G416" s="5">
        <v>0.15</v>
      </c>
      <c r="H416" s="5">
        <v>0.00100348</v>
      </c>
    </row>
    <row r="417">
      <c r="A417" s="3" t="s">
        <v>721</v>
      </c>
      <c r="B417" s="3" t="s">
        <v>25</v>
      </c>
      <c r="C417" s="4" t="s">
        <v>722</v>
      </c>
      <c r="D417" s="5">
        <v>10.148154093568</v>
      </c>
      <c r="E417" s="3" t="s">
        <v>14</v>
      </c>
      <c r="F417" s="3">
        <v>54.0</v>
      </c>
      <c r="G417" s="5">
        <v>0.15</v>
      </c>
      <c r="H417" s="5">
        <v>0.00100348</v>
      </c>
    </row>
    <row r="418">
      <c r="A418" s="3" t="s">
        <v>723</v>
      </c>
      <c r="B418" s="6"/>
      <c r="C418" s="4" t="s">
        <v>724</v>
      </c>
      <c r="D418" s="5">
        <v>10.1437984316254</v>
      </c>
      <c r="E418" s="3" t="s">
        <v>14</v>
      </c>
      <c r="F418" s="3">
        <v>96.0</v>
      </c>
      <c r="G418" s="5">
        <v>0.01666667</v>
      </c>
      <c r="H418" s="5">
        <v>0.0031551</v>
      </c>
    </row>
    <row r="419">
      <c r="A419" s="3" t="s">
        <v>725</v>
      </c>
      <c r="B419" s="6"/>
      <c r="C419" s="4" t="s">
        <v>726</v>
      </c>
      <c r="D419" s="5">
        <v>10.1425394523454</v>
      </c>
      <c r="E419" s="3" t="s">
        <v>14</v>
      </c>
      <c r="F419" s="3">
        <v>47.0</v>
      </c>
      <c r="G419" s="5">
        <v>0.14285714</v>
      </c>
      <c r="H419" s="5">
        <v>0.00161333</v>
      </c>
    </row>
    <row r="420">
      <c r="A420" s="3" t="s">
        <v>727</v>
      </c>
      <c r="B420" s="3" t="s">
        <v>39</v>
      </c>
      <c r="C420" s="4" t="s">
        <v>728</v>
      </c>
      <c r="D420" s="5">
        <v>10.1395120389956</v>
      </c>
      <c r="E420" s="3" t="s">
        <v>11</v>
      </c>
      <c r="F420" s="3">
        <v>46.0</v>
      </c>
      <c r="G420" s="5">
        <v>0.02777778</v>
      </c>
      <c r="H420" s="5">
        <v>0.01383046</v>
      </c>
    </row>
    <row r="421">
      <c r="A421" s="3" t="s">
        <v>729</v>
      </c>
      <c r="B421" s="3" t="s">
        <v>39</v>
      </c>
      <c r="C421" s="4" t="s">
        <v>730</v>
      </c>
      <c r="D421" s="5">
        <v>10.1393177700129</v>
      </c>
      <c r="E421" s="3" t="s">
        <v>17</v>
      </c>
      <c r="F421" s="3">
        <v>34.0</v>
      </c>
      <c r="G421" s="5">
        <v>0.36208628</v>
      </c>
      <c r="H421" s="5">
        <v>0.001182</v>
      </c>
    </row>
    <row r="422">
      <c r="A422" s="3" t="s">
        <v>731</v>
      </c>
      <c r="B422" s="6"/>
      <c r="C422" s="4" t="s">
        <v>732</v>
      </c>
      <c r="D422" s="5">
        <v>10.1370697021484</v>
      </c>
      <c r="E422" s="3" t="s">
        <v>14</v>
      </c>
      <c r="F422" s="3">
        <v>18.0</v>
      </c>
      <c r="G422" s="5">
        <v>0.02857143</v>
      </c>
      <c r="H422" s="5">
        <v>0.08567931</v>
      </c>
    </row>
    <row r="423">
      <c r="A423" s="3" t="s">
        <v>733</v>
      </c>
      <c r="B423" s="3" t="s">
        <v>25</v>
      </c>
      <c r="C423" s="4" t="s">
        <v>734</v>
      </c>
      <c r="D423" s="5">
        <v>10.1348147359023</v>
      </c>
      <c r="E423" s="3" t="s">
        <v>11</v>
      </c>
      <c r="F423" s="3">
        <v>43.0</v>
      </c>
      <c r="G423" s="5">
        <v>0.10714286</v>
      </c>
      <c r="H423" s="5">
        <v>0.00481721</v>
      </c>
    </row>
    <row r="424">
      <c r="A424" s="3" t="s">
        <v>735</v>
      </c>
      <c r="B424" s="3" t="s">
        <v>42</v>
      </c>
      <c r="C424" s="4" t="s">
        <v>736</v>
      </c>
      <c r="D424" s="5">
        <v>10.1302015220725</v>
      </c>
      <c r="E424" s="3" t="s">
        <v>14</v>
      </c>
      <c r="F424" s="3">
        <v>58.0</v>
      </c>
      <c r="G424" s="5">
        <v>0.04761905</v>
      </c>
      <c r="H424" s="5">
        <v>0.00352081</v>
      </c>
    </row>
    <row r="425">
      <c r="A425" s="3" t="s">
        <v>737</v>
      </c>
      <c r="B425" s="3" t="s">
        <v>39</v>
      </c>
      <c r="C425" s="4" t="s">
        <v>738</v>
      </c>
      <c r="D425" s="5">
        <v>10.125159740448</v>
      </c>
      <c r="E425" s="3" t="s">
        <v>17</v>
      </c>
      <c r="F425" s="3">
        <v>23.0</v>
      </c>
      <c r="G425" s="5">
        <v>0.82945527</v>
      </c>
      <c r="H425" s="5">
        <v>0.00111355</v>
      </c>
    </row>
    <row r="426">
      <c r="A426" s="3" t="s">
        <v>737</v>
      </c>
      <c r="B426" s="3" t="s">
        <v>39</v>
      </c>
      <c r="C426" s="4" t="s">
        <v>738</v>
      </c>
      <c r="D426" s="5">
        <v>10.125159740448</v>
      </c>
      <c r="E426" s="3" t="s">
        <v>17</v>
      </c>
      <c r="F426" s="3">
        <v>23.0</v>
      </c>
      <c r="G426" s="5">
        <v>0.82945527</v>
      </c>
      <c r="H426" s="5">
        <v>0.00111355</v>
      </c>
    </row>
    <row r="427">
      <c r="A427" s="3" t="s">
        <v>739</v>
      </c>
      <c r="B427" s="6"/>
      <c r="C427" s="4" t="s">
        <v>740</v>
      </c>
      <c r="D427" s="5">
        <v>10.1227712631225</v>
      </c>
      <c r="E427" s="3" t="s">
        <v>14</v>
      </c>
      <c r="F427" s="3">
        <v>48.0</v>
      </c>
      <c r="G427" s="5">
        <v>0.05238095</v>
      </c>
      <c r="H427" s="5">
        <v>0.00666117</v>
      </c>
    </row>
    <row r="428">
      <c r="A428" s="3" t="s">
        <v>741</v>
      </c>
      <c r="B428" s="6"/>
      <c r="C428" s="4" t="s">
        <v>742</v>
      </c>
      <c r="D428" s="5">
        <v>10.1178764824988</v>
      </c>
      <c r="E428" s="3" t="s">
        <v>14</v>
      </c>
      <c r="F428" s="3">
        <v>47.0</v>
      </c>
      <c r="G428" s="5">
        <v>0.04761905</v>
      </c>
      <c r="H428" s="5">
        <v>0.00861879</v>
      </c>
    </row>
    <row r="429">
      <c r="A429" s="3" t="s">
        <v>743</v>
      </c>
      <c r="B429" s="3" t="s">
        <v>25</v>
      </c>
      <c r="C429" s="4" t="s">
        <v>744</v>
      </c>
      <c r="D429" s="5">
        <v>10.1087813036549</v>
      </c>
      <c r="E429" s="3" t="s">
        <v>11</v>
      </c>
      <c r="F429" s="3">
        <v>48.0</v>
      </c>
      <c r="G429" s="5">
        <v>0.20970696</v>
      </c>
      <c r="H429" s="5">
        <v>7.5734E-4</v>
      </c>
    </row>
    <row r="430">
      <c r="A430" s="3" t="s">
        <v>745</v>
      </c>
      <c r="B430" s="3" t="s">
        <v>69</v>
      </c>
      <c r="C430" s="4" t="s">
        <v>746</v>
      </c>
      <c r="D430" s="5">
        <v>10.0825540152929</v>
      </c>
      <c r="E430" s="3" t="s">
        <v>115</v>
      </c>
      <c r="F430" s="3">
        <v>3.0</v>
      </c>
      <c r="G430" s="5">
        <v>0.01470588</v>
      </c>
      <c r="H430" s="5">
        <v>2.22222222</v>
      </c>
    </row>
    <row r="431">
      <c r="A431" s="3" t="s">
        <v>747</v>
      </c>
      <c r="B431" s="3" t="s">
        <v>39</v>
      </c>
      <c r="C431" s="4" t="s">
        <v>748</v>
      </c>
      <c r="D431" s="5">
        <v>10.0818609642061</v>
      </c>
      <c r="E431" s="3" t="s">
        <v>11</v>
      </c>
      <c r="F431" s="3">
        <v>15.0</v>
      </c>
      <c r="G431" s="5">
        <v>0.00324675</v>
      </c>
      <c r="H431" s="5">
        <v>0.41734927</v>
      </c>
    </row>
    <row r="432">
      <c r="A432" s="3" t="s">
        <v>749</v>
      </c>
      <c r="B432" s="3" t="s">
        <v>9</v>
      </c>
      <c r="C432" s="4" t="s">
        <v>750</v>
      </c>
      <c r="D432" s="5">
        <v>10.0765099255287</v>
      </c>
      <c r="E432" s="3" t="s">
        <v>11</v>
      </c>
      <c r="F432" s="3">
        <v>38.0</v>
      </c>
      <c r="G432" s="5">
        <v>0.02857143</v>
      </c>
      <c r="H432" s="5">
        <v>0.01999999</v>
      </c>
    </row>
    <row r="433">
      <c r="A433" s="3" t="s">
        <v>751</v>
      </c>
      <c r="B433" s="3" t="s">
        <v>42</v>
      </c>
      <c r="C433" s="4" t="s">
        <v>752</v>
      </c>
      <c r="D433" s="5">
        <v>10.0754729649088</v>
      </c>
      <c r="E433" s="3" t="s">
        <v>17</v>
      </c>
      <c r="F433" s="3">
        <v>9.0</v>
      </c>
      <c r="G433" s="5">
        <v>7.4062039</v>
      </c>
      <c r="H433" s="5">
        <v>2.1567E-4</v>
      </c>
    </row>
    <row r="434">
      <c r="A434" s="3" t="s">
        <v>753</v>
      </c>
      <c r="B434" s="3" t="s">
        <v>9</v>
      </c>
      <c r="C434" s="4" t="s">
        <v>754</v>
      </c>
      <c r="D434" s="5">
        <v>10.0730640241219</v>
      </c>
      <c r="E434" s="3" t="s">
        <v>11</v>
      </c>
      <c r="F434" s="3">
        <v>73.0</v>
      </c>
      <c r="G434" s="5">
        <v>0.04444444</v>
      </c>
      <c r="H434" s="5">
        <v>0.00224767</v>
      </c>
    </row>
    <row r="435">
      <c r="A435" s="3" t="s">
        <v>755</v>
      </c>
      <c r="B435" s="3" t="s">
        <v>39</v>
      </c>
      <c r="C435" s="4" t="s">
        <v>756</v>
      </c>
      <c r="D435" s="5">
        <v>10.0704332631805</v>
      </c>
      <c r="E435" s="3" t="s">
        <v>11</v>
      </c>
      <c r="F435" s="3">
        <v>21.0</v>
      </c>
      <c r="G435" s="5">
        <v>1.10692755</v>
      </c>
      <c r="H435" s="5">
        <v>7.5372E-4</v>
      </c>
    </row>
    <row r="436">
      <c r="A436" s="3" t="s">
        <v>757</v>
      </c>
      <c r="B436" s="3" t="s">
        <v>9</v>
      </c>
      <c r="C436" s="4" t="s">
        <v>758</v>
      </c>
      <c r="D436" s="5">
        <v>10.0688558816909</v>
      </c>
      <c r="E436" s="3" t="s">
        <v>11</v>
      </c>
      <c r="F436" s="3">
        <v>7.0</v>
      </c>
      <c r="G436" s="5">
        <v>9.99685609</v>
      </c>
      <c r="H436" s="5">
        <v>1.3952E-4</v>
      </c>
    </row>
    <row r="437">
      <c r="A437" s="3" t="s">
        <v>759</v>
      </c>
      <c r="B437" s="3" t="s">
        <v>39</v>
      </c>
      <c r="C437" s="4" t="s">
        <v>760</v>
      </c>
      <c r="D437" s="5">
        <v>10.0611875192984</v>
      </c>
      <c r="E437" s="3" t="s">
        <v>11</v>
      </c>
      <c r="F437" s="3">
        <v>64.0</v>
      </c>
      <c r="G437" s="5">
        <v>0.00793651</v>
      </c>
      <c r="H437" s="5">
        <v>0.00970298</v>
      </c>
    </row>
    <row r="438">
      <c r="A438" s="3" t="s">
        <v>761</v>
      </c>
      <c r="B438" s="6"/>
      <c r="C438" s="4" t="s">
        <v>762</v>
      </c>
      <c r="D438" s="5">
        <v>10.0533287951677</v>
      </c>
      <c r="E438" s="3" t="s">
        <v>14</v>
      </c>
      <c r="F438" s="3">
        <v>69.0</v>
      </c>
      <c r="G438" s="5">
        <v>0.01298701</v>
      </c>
      <c r="H438" s="5">
        <v>0.00582859</v>
      </c>
    </row>
    <row r="439">
      <c r="A439" s="3" t="s">
        <v>763</v>
      </c>
      <c r="B439" s="6"/>
      <c r="C439" s="4" t="s">
        <v>764</v>
      </c>
      <c r="D439" s="5">
        <v>10.0526718425419</v>
      </c>
      <c r="E439" s="3" t="s">
        <v>17</v>
      </c>
      <c r="F439" s="3">
        <v>80.0</v>
      </c>
      <c r="G439" s="5">
        <v>0.03333333</v>
      </c>
      <c r="H439" s="5">
        <v>0.00237551</v>
      </c>
    </row>
    <row r="440">
      <c r="A440" s="3" t="s">
        <v>765</v>
      </c>
      <c r="B440" s="3" t="s">
        <v>9</v>
      </c>
      <c r="C440" s="4" t="s">
        <v>766</v>
      </c>
      <c r="D440" s="5">
        <v>10.0455940961837</v>
      </c>
      <c r="E440" s="3" t="s">
        <v>17</v>
      </c>
      <c r="F440" s="3">
        <v>57.0</v>
      </c>
      <c r="G440" s="5">
        <v>0.16666667</v>
      </c>
      <c r="H440" s="5">
        <v>3.2051E-4</v>
      </c>
    </row>
    <row r="441">
      <c r="A441" s="3" t="s">
        <v>767</v>
      </c>
      <c r="B441" s="6"/>
      <c r="C441" s="4" t="s">
        <v>768</v>
      </c>
      <c r="D441" s="5">
        <v>10.0448166789812</v>
      </c>
      <c r="E441" s="3" t="s">
        <v>14</v>
      </c>
      <c r="F441" s="3">
        <v>20.0</v>
      </c>
      <c r="G441" s="5">
        <v>0.04761905</v>
      </c>
      <c r="H441" s="5">
        <v>0.04829521</v>
      </c>
    </row>
    <row r="442">
      <c r="A442" s="3" t="s">
        <v>769</v>
      </c>
      <c r="B442" s="3" t="s">
        <v>25</v>
      </c>
      <c r="C442" s="4" t="s">
        <v>770</v>
      </c>
      <c r="D442" s="5">
        <v>10.0209430119044</v>
      </c>
      <c r="E442" s="3" t="s">
        <v>14</v>
      </c>
      <c r="F442" s="3">
        <v>15.0</v>
      </c>
      <c r="G442" s="5">
        <v>0.14285714</v>
      </c>
      <c r="H442" s="5">
        <v>0.02886272</v>
      </c>
    </row>
    <row r="443">
      <c r="A443" s="3" t="s">
        <v>771</v>
      </c>
      <c r="B443" s="3" t="s">
        <v>51</v>
      </c>
      <c r="C443" s="4" t="s">
        <v>772</v>
      </c>
      <c r="D443" s="5">
        <v>10.0152461528778</v>
      </c>
      <c r="E443" s="3" t="s">
        <v>11</v>
      </c>
      <c r="F443" s="3">
        <v>20.0</v>
      </c>
      <c r="G443" s="5">
        <v>0.42857143</v>
      </c>
      <c r="H443" s="5">
        <v>0.00334763</v>
      </c>
    </row>
    <row r="444">
      <c r="A444" s="3" t="s">
        <v>771</v>
      </c>
      <c r="B444" s="3" t="s">
        <v>51</v>
      </c>
      <c r="C444" s="4" t="s">
        <v>772</v>
      </c>
      <c r="D444" s="5">
        <v>10.0152461528778</v>
      </c>
      <c r="E444" s="3" t="s">
        <v>11</v>
      </c>
      <c r="F444" s="3">
        <v>20.0</v>
      </c>
      <c r="G444" s="5">
        <v>0.42857143</v>
      </c>
      <c r="H444" s="5">
        <v>0.00334763</v>
      </c>
    </row>
    <row r="445">
      <c r="A445" s="3" t="s">
        <v>773</v>
      </c>
      <c r="B445" s="3" t="s">
        <v>39</v>
      </c>
      <c r="C445" s="4" t="s">
        <v>774</v>
      </c>
      <c r="D445" s="5">
        <v>10.0129549664663</v>
      </c>
      <c r="E445" s="3" t="s">
        <v>17</v>
      </c>
      <c r="F445" s="3">
        <v>33.0</v>
      </c>
      <c r="G445" s="5">
        <v>0.66197691</v>
      </c>
      <c r="H445" s="5">
        <v>6.1164E-4</v>
      </c>
    </row>
    <row r="446">
      <c r="A446" s="3" t="s">
        <v>775</v>
      </c>
      <c r="B446" s="3" t="s">
        <v>51</v>
      </c>
      <c r="C446" s="4" t="s">
        <v>776</v>
      </c>
      <c r="D446" s="5">
        <v>10.0107898539709</v>
      </c>
      <c r="E446" s="3" t="s">
        <v>17</v>
      </c>
      <c r="F446" s="3">
        <v>15.0</v>
      </c>
      <c r="G446" s="5">
        <v>0.35119048</v>
      </c>
      <c r="H446" s="5">
        <v>0.00588631</v>
      </c>
    </row>
    <row r="447">
      <c r="A447" s="3" t="s">
        <v>775</v>
      </c>
      <c r="B447" s="3" t="s">
        <v>51</v>
      </c>
      <c r="C447" s="4" t="s">
        <v>776</v>
      </c>
      <c r="D447" s="5">
        <v>10.0107898539709</v>
      </c>
      <c r="E447" s="3" t="s">
        <v>17</v>
      </c>
      <c r="F447" s="3">
        <v>15.0</v>
      </c>
      <c r="G447" s="5">
        <v>0.35119048</v>
      </c>
      <c r="H447" s="5">
        <v>0.00588631</v>
      </c>
    </row>
    <row r="448">
      <c r="A448" s="3" t="s">
        <v>775</v>
      </c>
      <c r="B448" s="3" t="s">
        <v>51</v>
      </c>
      <c r="C448" s="4" t="s">
        <v>776</v>
      </c>
      <c r="D448" s="5">
        <v>10.0107898539709</v>
      </c>
      <c r="E448" s="3" t="s">
        <v>17</v>
      </c>
      <c r="F448" s="3">
        <v>15.0</v>
      </c>
      <c r="G448" s="5">
        <v>0.35119048</v>
      </c>
      <c r="H448" s="5">
        <v>0.00588631</v>
      </c>
    </row>
    <row r="449">
      <c r="A449" s="3" t="s">
        <v>775</v>
      </c>
      <c r="B449" s="3" t="s">
        <v>51</v>
      </c>
      <c r="C449" s="4" t="s">
        <v>776</v>
      </c>
      <c r="D449" s="5">
        <v>10.0107898539709</v>
      </c>
      <c r="E449" s="3" t="s">
        <v>17</v>
      </c>
      <c r="F449" s="3">
        <v>15.0</v>
      </c>
      <c r="G449" s="5">
        <v>0.35119048</v>
      </c>
      <c r="H449" s="5">
        <v>0.00588631</v>
      </c>
    </row>
    <row r="450">
      <c r="A450" s="3" t="s">
        <v>777</v>
      </c>
      <c r="B450" s="6"/>
      <c r="C450" s="4" t="s">
        <v>778</v>
      </c>
      <c r="D450" s="5">
        <v>10.0104928016662</v>
      </c>
      <c r="E450" s="3" t="s">
        <v>115</v>
      </c>
      <c r="F450" s="3">
        <v>75.0</v>
      </c>
      <c r="G450" s="5">
        <v>0.07142857</v>
      </c>
      <c r="H450" s="5">
        <v>6.5636E-4</v>
      </c>
    </row>
    <row r="451">
      <c r="A451" s="3" t="s">
        <v>779</v>
      </c>
      <c r="B451" s="6"/>
      <c r="C451" s="4" t="s">
        <v>780</v>
      </c>
      <c r="D451" s="5">
        <v>9.97871293640505</v>
      </c>
      <c r="E451" s="3" t="s">
        <v>14</v>
      </c>
      <c r="F451" s="3">
        <v>7.0</v>
      </c>
      <c r="G451" s="5">
        <v>5.05463822</v>
      </c>
      <c r="H451" s="5">
        <v>4.5244E-4</v>
      </c>
    </row>
    <row r="452">
      <c r="A452" s="3" t="s">
        <v>781</v>
      </c>
      <c r="B452" s="6"/>
      <c r="C452" s="4" t="s">
        <v>782</v>
      </c>
      <c r="D452" s="5">
        <v>9.95631905395829</v>
      </c>
      <c r="E452" s="3" t="s">
        <v>14</v>
      </c>
      <c r="F452" s="3">
        <v>30.0</v>
      </c>
      <c r="G452" s="5">
        <v>0.02380952</v>
      </c>
      <c r="H452" s="5">
        <v>0.05280933</v>
      </c>
    </row>
    <row r="453">
      <c r="A453" s="3" t="s">
        <v>783</v>
      </c>
      <c r="B453" s="6"/>
      <c r="C453" s="4" t="s">
        <v>784</v>
      </c>
      <c r="D453" s="5">
        <v>9.95517329799092</v>
      </c>
      <c r="E453" s="3" t="s">
        <v>14</v>
      </c>
      <c r="F453" s="3">
        <v>47.0</v>
      </c>
      <c r="G453" s="5">
        <v>0.07142857</v>
      </c>
      <c r="H453" s="5">
        <v>0.00491734</v>
      </c>
    </row>
    <row r="454">
      <c r="A454" s="3" t="s">
        <v>785</v>
      </c>
      <c r="B454" s="3" t="s">
        <v>9</v>
      </c>
      <c r="C454" s="4" t="s">
        <v>786</v>
      </c>
      <c r="D454" s="5">
        <v>9.94888785907066</v>
      </c>
      <c r="E454" s="3" t="s">
        <v>11</v>
      </c>
      <c r="F454" s="3">
        <v>28.0</v>
      </c>
      <c r="G454" s="5">
        <v>0.12698413</v>
      </c>
      <c r="H454" s="5">
        <v>0.01196206</v>
      </c>
    </row>
    <row r="455">
      <c r="A455" s="3" t="s">
        <v>787</v>
      </c>
      <c r="B455" s="3" t="s">
        <v>25</v>
      </c>
      <c r="C455" s="4" t="s">
        <v>788</v>
      </c>
      <c r="D455" s="5">
        <v>9.94491926081286</v>
      </c>
      <c r="E455" s="3" t="s">
        <v>11</v>
      </c>
      <c r="F455" s="3">
        <v>7.0</v>
      </c>
      <c r="G455" s="5">
        <v>2.12975553</v>
      </c>
      <c r="H455" s="5">
        <v>0.00258089</v>
      </c>
    </row>
    <row r="456">
      <c r="A456" s="3" t="s">
        <v>789</v>
      </c>
      <c r="B456" s="6"/>
      <c r="C456" s="4" t="s">
        <v>790</v>
      </c>
      <c r="D456" s="5">
        <v>9.94160095085762</v>
      </c>
      <c r="E456" s="3" t="s">
        <v>11</v>
      </c>
      <c r="F456" s="3">
        <v>10.0</v>
      </c>
      <c r="G456" s="5">
        <v>4.27172303</v>
      </c>
      <c r="H456" s="5">
        <v>3.3539E-4</v>
      </c>
    </row>
    <row r="457">
      <c r="A457" s="3" t="s">
        <v>791</v>
      </c>
      <c r="B457" s="3" t="s">
        <v>30</v>
      </c>
      <c r="C457" s="4" t="s">
        <v>792</v>
      </c>
      <c r="D457" s="5">
        <v>9.94048826435299</v>
      </c>
      <c r="E457" s="3" t="s">
        <v>17</v>
      </c>
      <c r="F457" s="3">
        <v>54.0</v>
      </c>
      <c r="G457" s="5">
        <v>0.09090909</v>
      </c>
      <c r="H457" s="5">
        <v>0.00294192</v>
      </c>
    </row>
    <row r="458">
      <c r="A458" s="3" t="s">
        <v>791</v>
      </c>
      <c r="B458" s="3" t="s">
        <v>30</v>
      </c>
      <c r="C458" s="4" t="s">
        <v>792</v>
      </c>
      <c r="D458" s="5">
        <v>9.94048826435299</v>
      </c>
      <c r="E458" s="3" t="s">
        <v>17</v>
      </c>
      <c r="F458" s="3">
        <v>54.0</v>
      </c>
      <c r="G458" s="5">
        <v>0.09090909</v>
      </c>
      <c r="H458" s="5">
        <v>0.00294192</v>
      </c>
    </row>
    <row r="459">
      <c r="A459" s="3" t="s">
        <v>793</v>
      </c>
      <c r="B459" s="3" t="s">
        <v>39</v>
      </c>
      <c r="C459" s="4" t="s">
        <v>794</v>
      </c>
      <c r="D459" s="5">
        <v>9.9389865398407</v>
      </c>
      <c r="E459" s="3" t="s">
        <v>17</v>
      </c>
      <c r="F459" s="3">
        <v>19.0</v>
      </c>
      <c r="G459" s="5">
        <v>0.63855788</v>
      </c>
      <c r="H459" s="5">
        <v>0.0018607</v>
      </c>
    </row>
    <row r="460">
      <c r="A460" s="3" t="s">
        <v>795</v>
      </c>
      <c r="B460" s="3" t="s">
        <v>39</v>
      </c>
      <c r="C460" s="4" t="s">
        <v>796</v>
      </c>
      <c r="D460" s="5">
        <v>9.9244338841568</v>
      </c>
      <c r="E460" s="3" t="s">
        <v>14</v>
      </c>
      <c r="F460" s="3">
        <v>10.0</v>
      </c>
      <c r="G460" s="5">
        <v>0.06060606</v>
      </c>
      <c r="H460" s="5">
        <v>0.11748252</v>
      </c>
    </row>
    <row r="461">
      <c r="A461" s="3" t="s">
        <v>797</v>
      </c>
      <c r="B461" s="6"/>
      <c r="C461" s="4" t="s">
        <v>798</v>
      </c>
      <c r="D461" s="5">
        <v>9.9040387596766</v>
      </c>
      <c r="E461" s="3" t="s">
        <v>11</v>
      </c>
      <c r="F461" s="3">
        <v>54.0</v>
      </c>
      <c r="G461" s="5">
        <v>0.05532213</v>
      </c>
      <c r="H461" s="5">
        <v>0.00460751</v>
      </c>
    </row>
    <row r="462">
      <c r="A462" s="3" t="s">
        <v>797</v>
      </c>
      <c r="B462" s="6"/>
      <c r="C462" s="4" t="s">
        <v>798</v>
      </c>
      <c r="D462" s="5">
        <v>9.9040387596766</v>
      </c>
      <c r="E462" s="3" t="s">
        <v>11</v>
      </c>
      <c r="F462" s="3">
        <v>54.0</v>
      </c>
      <c r="G462" s="5">
        <v>0.05532213</v>
      </c>
      <c r="H462" s="5">
        <v>0.00460751</v>
      </c>
    </row>
    <row r="463">
      <c r="A463" s="3" t="s">
        <v>799</v>
      </c>
      <c r="B463" s="6"/>
      <c r="C463" s="4" t="s">
        <v>800</v>
      </c>
      <c r="D463" s="5">
        <v>9.90063346913406</v>
      </c>
      <c r="E463" s="3" t="s">
        <v>14</v>
      </c>
      <c r="F463" s="3">
        <v>29.0</v>
      </c>
      <c r="G463" s="5">
        <v>1.0100018</v>
      </c>
      <c r="H463" s="5">
        <v>6.195E-5</v>
      </c>
    </row>
    <row r="464">
      <c r="A464" s="3" t="s">
        <v>801</v>
      </c>
      <c r="B464" s="6"/>
      <c r="C464" s="4" t="s">
        <v>802</v>
      </c>
      <c r="D464" s="5">
        <v>9.89894775551539</v>
      </c>
      <c r="E464" s="3" t="s">
        <v>14</v>
      </c>
      <c r="F464" s="3">
        <v>72.0</v>
      </c>
      <c r="G464" s="5">
        <v>0.06296296</v>
      </c>
      <c r="H464" s="5">
        <v>0.00133324</v>
      </c>
    </row>
    <row r="465">
      <c r="A465" s="3" t="s">
        <v>803</v>
      </c>
      <c r="B465" s="3" t="s">
        <v>69</v>
      </c>
      <c r="C465" s="4" t="s">
        <v>804</v>
      </c>
      <c r="D465" s="5">
        <v>9.89766634792292</v>
      </c>
      <c r="E465" s="3" t="s">
        <v>14</v>
      </c>
      <c r="F465" s="3">
        <v>6.0</v>
      </c>
      <c r="G465" s="5">
        <v>1.24513889</v>
      </c>
      <c r="H465" s="5">
        <v>0.008552</v>
      </c>
    </row>
    <row r="466">
      <c r="A466" s="3" t="s">
        <v>805</v>
      </c>
      <c r="B466" s="6"/>
      <c r="C466" s="4" t="s">
        <v>806</v>
      </c>
      <c r="D466" s="5">
        <v>9.89746606349944</v>
      </c>
      <c r="E466" s="3" t="s">
        <v>14</v>
      </c>
      <c r="F466" s="3">
        <v>19.0</v>
      </c>
      <c r="G466" s="5">
        <v>0.00280112</v>
      </c>
      <c r="H466" s="5">
        <v>0.20256852</v>
      </c>
    </row>
    <row r="467">
      <c r="A467" s="3" t="s">
        <v>807</v>
      </c>
      <c r="B467" s="3" t="s">
        <v>69</v>
      </c>
      <c r="C467" s="4" t="s">
        <v>808</v>
      </c>
      <c r="D467" s="5">
        <v>9.89399626521972</v>
      </c>
      <c r="E467" s="3" t="s">
        <v>14</v>
      </c>
      <c r="F467" s="3">
        <v>55.0</v>
      </c>
      <c r="G467" s="5">
        <v>0.07142857</v>
      </c>
      <c r="H467" s="5">
        <v>0.00331865</v>
      </c>
    </row>
    <row r="468">
      <c r="A468" s="3" t="s">
        <v>809</v>
      </c>
      <c r="B468" s="6"/>
      <c r="C468" s="4" t="s">
        <v>810</v>
      </c>
      <c r="D468" s="5">
        <v>9.87781763076782</v>
      </c>
      <c r="E468" s="3" t="s">
        <v>17</v>
      </c>
      <c r="F468" s="3">
        <v>69.0</v>
      </c>
      <c r="G468" s="5">
        <v>0.09722222</v>
      </c>
      <c r="H468" s="5">
        <v>2.9078E-4</v>
      </c>
    </row>
    <row r="469">
      <c r="A469" s="3" t="s">
        <v>811</v>
      </c>
      <c r="B469" s="3" t="s">
        <v>25</v>
      </c>
      <c r="C469" s="4" t="s">
        <v>812</v>
      </c>
      <c r="D469" s="5">
        <v>9.86513693560843</v>
      </c>
      <c r="E469" s="3" t="s">
        <v>14</v>
      </c>
      <c r="F469" s="3">
        <v>105.0</v>
      </c>
      <c r="G469" s="5">
        <v>0.00869565</v>
      </c>
      <c r="H469" s="5">
        <v>0.00227215</v>
      </c>
    </row>
    <row r="470">
      <c r="A470" s="3" t="s">
        <v>813</v>
      </c>
      <c r="B470" s="3" t="s">
        <v>69</v>
      </c>
      <c r="C470" s="4" t="s">
        <v>814</v>
      </c>
      <c r="D470" s="5">
        <v>9.86375294378473</v>
      </c>
      <c r="E470" s="3" t="s">
        <v>14</v>
      </c>
      <c r="F470" s="3">
        <v>38.0</v>
      </c>
      <c r="G470" s="5">
        <v>0.19393939</v>
      </c>
      <c r="H470" s="5">
        <v>0.00184914</v>
      </c>
    </row>
    <row r="471">
      <c r="A471" s="3" t="s">
        <v>815</v>
      </c>
      <c r="B471" s="6"/>
      <c r="C471" s="4" t="s">
        <v>816</v>
      </c>
      <c r="D471" s="5">
        <v>9.85336410999298</v>
      </c>
      <c r="E471" s="3" t="s">
        <v>14</v>
      </c>
      <c r="F471" s="3">
        <v>77.0</v>
      </c>
      <c r="G471" s="5">
        <v>0.00584795</v>
      </c>
      <c r="H471" s="5">
        <v>0.0043523</v>
      </c>
    </row>
    <row r="472">
      <c r="A472" s="3" t="s">
        <v>817</v>
      </c>
      <c r="B472" s="3" t="s">
        <v>42</v>
      </c>
      <c r="C472" s="4" t="s">
        <v>818</v>
      </c>
      <c r="D472" s="5">
        <v>9.85114233854743</v>
      </c>
      <c r="E472" s="3" t="s">
        <v>14</v>
      </c>
      <c r="F472" s="3">
        <v>41.0</v>
      </c>
      <c r="G472" s="5">
        <v>0.07142857</v>
      </c>
      <c r="H472" s="5">
        <v>0.00724828</v>
      </c>
    </row>
    <row r="473">
      <c r="A473" s="3" t="s">
        <v>817</v>
      </c>
      <c r="B473" s="3" t="s">
        <v>42</v>
      </c>
      <c r="C473" s="4" t="s">
        <v>818</v>
      </c>
      <c r="D473" s="5">
        <v>9.85114233854743</v>
      </c>
      <c r="E473" s="3" t="s">
        <v>14</v>
      </c>
      <c r="F473" s="3">
        <v>41.0</v>
      </c>
      <c r="G473" s="5">
        <v>0.07142857</v>
      </c>
      <c r="H473" s="5">
        <v>0.00724828</v>
      </c>
    </row>
    <row r="474">
      <c r="A474" s="3" t="s">
        <v>819</v>
      </c>
      <c r="B474" s="3" t="s">
        <v>25</v>
      </c>
      <c r="C474" s="4" t="s">
        <v>820</v>
      </c>
      <c r="D474" s="5">
        <v>9.84567332676956</v>
      </c>
      <c r="E474" s="3" t="s">
        <v>14</v>
      </c>
      <c r="F474" s="3">
        <v>30.0</v>
      </c>
      <c r="G474" s="5">
        <v>0.14285714</v>
      </c>
      <c r="H474" s="5">
        <v>0.00621086</v>
      </c>
    </row>
    <row r="475">
      <c r="A475" s="3" t="s">
        <v>821</v>
      </c>
      <c r="B475" s="3" t="s">
        <v>39</v>
      </c>
      <c r="C475" s="4" t="s">
        <v>822</v>
      </c>
      <c r="D475" s="5">
        <v>9.84168244135831</v>
      </c>
      <c r="E475" s="3" t="s">
        <v>11</v>
      </c>
      <c r="F475" s="3">
        <v>44.0</v>
      </c>
      <c r="G475" s="5">
        <v>0.0546379</v>
      </c>
      <c r="H475" s="5">
        <v>0.00909149</v>
      </c>
    </row>
    <row r="476">
      <c r="A476" s="3" t="s">
        <v>821</v>
      </c>
      <c r="B476" s="3" t="s">
        <v>39</v>
      </c>
      <c r="C476" s="4" t="s">
        <v>822</v>
      </c>
      <c r="D476" s="5">
        <v>9.84168244135831</v>
      </c>
      <c r="E476" s="3" t="s">
        <v>11</v>
      </c>
      <c r="F476" s="3">
        <v>44.0</v>
      </c>
      <c r="G476" s="5">
        <v>0.0546379</v>
      </c>
      <c r="H476" s="5">
        <v>0.00909149</v>
      </c>
    </row>
    <row r="477">
      <c r="A477" s="3" t="s">
        <v>823</v>
      </c>
      <c r="B477" s="6"/>
      <c r="C477" s="4" t="s">
        <v>824</v>
      </c>
      <c r="D477" s="5">
        <v>9.83776614073662</v>
      </c>
      <c r="E477" s="3" t="s">
        <v>115</v>
      </c>
      <c r="F477" s="3">
        <v>72.0</v>
      </c>
      <c r="G477" s="5">
        <v>0.07142857</v>
      </c>
      <c r="H477" s="5">
        <v>9.3726E-4</v>
      </c>
    </row>
    <row r="478">
      <c r="A478" s="3" t="s">
        <v>825</v>
      </c>
      <c r="B478" s="3" t="s">
        <v>9</v>
      </c>
      <c r="C478" s="4" t="s">
        <v>826</v>
      </c>
      <c r="D478" s="5">
        <v>9.82302069664001</v>
      </c>
      <c r="E478" s="3" t="s">
        <v>11</v>
      </c>
      <c r="F478" s="3">
        <v>18.0</v>
      </c>
      <c r="G478" s="5">
        <v>0.04940476</v>
      </c>
      <c r="H478" s="5">
        <v>0.05629763</v>
      </c>
    </row>
    <row r="479">
      <c r="A479" s="3" t="s">
        <v>827</v>
      </c>
      <c r="B479" s="3" t="s">
        <v>9</v>
      </c>
      <c r="C479" s="4" t="s">
        <v>828</v>
      </c>
      <c r="D479" s="5">
        <v>9.82136769534732</v>
      </c>
      <c r="E479" s="3" t="s">
        <v>11</v>
      </c>
      <c r="F479" s="3">
        <v>45.0</v>
      </c>
      <c r="G479" s="5">
        <v>0.04421769</v>
      </c>
      <c r="H479" s="5">
        <v>0.00931246</v>
      </c>
    </row>
    <row r="480">
      <c r="A480" s="3" t="s">
        <v>829</v>
      </c>
      <c r="B480" s="3" t="s">
        <v>69</v>
      </c>
      <c r="C480" s="4" t="s">
        <v>830</v>
      </c>
      <c r="D480" s="5">
        <v>9.81798610368438</v>
      </c>
      <c r="E480" s="3" t="s">
        <v>14</v>
      </c>
      <c r="F480" s="3">
        <v>47.0</v>
      </c>
      <c r="G480" s="5">
        <v>0.34590231</v>
      </c>
      <c r="H480" s="5">
        <v>2.0363E-4</v>
      </c>
    </row>
    <row r="481">
      <c r="A481" s="3" t="s">
        <v>831</v>
      </c>
      <c r="B481" s="6"/>
      <c r="C481" s="4" t="s">
        <v>832</v>
      </c>
      <c r="D481" s="5">
        <v>9.81340702809226</v>
      </c>
      <c r="E481" s="3" t="s">
        <v>115</v>
      </c>
      <c r="F481" s="3">
        <v>3.0</v>
      </c>
      <c r="G481" s="5">
        <v>15.60485289</v>
      </c>
      <c r="H481" s="5">
        <v>0.00151836</v>
      </c>
    </row>
    <row r="482">
      <c r="A482" s="3" t="s">
        <v>833</v>
      </c>
      <c r="B482" s="6"/>
      <c r="C482" s="4" t="s">
        <v>834</v>
      </c>
      <c r="D482" s="5">
        <v>9.80960353569431</v>
      </c>
      <c r="E482" s="3" t="s">
        <v>14</v>
      </c>
      <c r="F482" s="3">
        <v>56.0</v>
      </c>
      <c r="G482" s="5">
        <v>0.09702381</v>
      </c>
      <c r="H482" s="5">
        <v>0.00269908</v>
      </c>
    </row>
    <row r="483">
      <c r="A483" s="3" t="s">
        <v>833</v>
      </c>
      <c r="B483" s="6"/>
      <c r="C483" s="4" t="s">
        <v>834</v>
      </c>
      <c r="D483" s="5">
        <v>9.80960353569431</v>
      </c>
      <c r="E483" s="3" t="s">
        <v>14</v>
      </c>
      <c r="F483" s="3">
        <v>56.0</v>
      </c>
      <c r="G483" s="5">
        <v>0.09702381</v>
      </c>
      <c r="H483" s="5">
        <v>0.00269908</v>
      </c>
    </row>
    <row r="484">
      <c r="A484" s="3" t="s">
        <v>835</v>
      </c>
      <c r="B484" s="3" t="s">
        <v>25</v>
      </c>
      <c r="C484" s="4" t="s">
        <v>836</v>
      </c>
      <c r="D484" s="5">
        <v>9.80848749012684</v>
      </c>
      <c r="E484" s="3" t="s">
        <v>14</v>
      </c>
      <c r="F484" s="3">
        <v>64.0</v>
      </c>
      <c r="G484" s="5">
        <v>0.06190476</v>
      </c>
      <c r="H484" s="5">
        <v>0.00250068</v>
      </c>
    </row>
    <row r="485">
      <c r="A485" s="3" t="s">
        <v>837</v>
      </c>
      <c r="B485" s="3" t="s">
        <v>39</v>
      </c>
      <c r="C485" s="4" t="s">
        <v>838</v>
      </c>
      <c r="D485" s="5">
        <v>9.80398035049438</v>
      </c>
      <c r="E485" s="3" t="s">
        <v>14</v>
      </c>
      <c r="F485" s="3">
        <v>54.0</v>
      </c>
      <c r="G485" s="5">
        <v>0.01138751</v>
      </c>
      <c r="H485" s="5">
        <v>0.01392439</v>
      </c>
    </row>
    <row r="486">
      <c r="A486" s="3" t="s">
        <v>837</v>
      </c>
      <c r="B486" s="3" t="s">
        <v>39</v>
      </c>
      <c r="C486" s="4" t="s">
        <v>838</v>
      </c>
      <c r="D486" s="5">
        <v>9.80398035049438</v>
      </c>
      <c r="E486" s="3" t="s">
        <v>14</v>
      </c>
      <c r="F486" s="3">
        <v>54.0</v>
      </c>
      <c r="G486" s="5">
        <v>0.01138751</v>
      </c>
      <c r="H486" s="5">
        <v>0.01392439</v>
      </c>
    </row>
    <row r="487">
      <c r="A487" s="3" t="s">
        <v>839</v>
      </c>
      <c r="B487" s="3" t="s">
        <v>69</v>
      </c>
      <c r="C487" s="4" t="s">
        <v>840</v>
      </c>
      <c r="D487" s="5">
        <v>9.80174088282198</v>
      </c>
      <c r="E487" s="3" t="s">
        <v>14</v>
      </c>
      <c r="F487" s="3">
        <v>18.0</v>
      </c>
      <c r="G487" s="5">
        <v>0.28571429</v>
      </c>
      <c r="H487" s="5">
        <v>0.00618015</v>
      </c>
    </row>
    <row r="488">
      <c r="A488" s="3" t="s">
        <v>839</v>
      </c>
      <c r="B488" s="3" t="s">
        <v>69</v>
      </c>
      <c r="C488" s="4" t="s">
        <v>840</v>
      </c>
      <c r="D488" s="5">
        <v>9.80174088282198</v>
      </c>
      <c r="E488" s="3" t="s">
        <v>14</v>
      </c>
      <c r="F488" s="3">
        <v>18.0</v>
      </c>
      <c r="G488" s="5">
        <v>0.28571429</v>
      </c>
      <c r="H488" s="5">
        <v>0.00618015</v>
      </c>
    </row>
    <row r="489">
      <c r="A489" s="3" t="s">
        <v>841</v>
      </c>
      <c r="B489" s="6"/>
      <c r="C489" s="4" t="s">
        <v>842</v>
      </c>
      <c r="D489" s="5">
        <v>9.77802177915284</v>
      </c>
      <c r="E489" s="3" t="s">
        <v>11</v>
      </c>
      <c r="F489" s="3">
        <v>18.0</v>
      </c>
      <c r="G489" s="5">
        <v>0.64425557</v>
      </c>
      <c r="H489" s="5">
        <v>0.00204345</v>
      </c>
    </row>
    <row r="490">
      <c r="A490" s="3" t="s">
        <v>843</v>
      </c>
      <c r="B490" s="3" t="s">
        <v>9</v>
      </c>
      <c r="C490" s="4" t="s">
        <v>844</v>
      </c>
      <c r="D490" s="5">
        <v>9.76973745062374</v>
      </c>
      <c r="E490" s="3" t="s">
        <v>14</v>
      </c>
      <c r="F490" s="3">
        <v>35.0</v>
      </c>
      <c r="G490" s="5">
        <v>0.01587302</v>
      </c>
      <c r="H490" s="5">
        <v>0.04156197</v>
      </c>
    </row>
    <row r="491">
      <c r="A491" s="3" t="s">
        <v>845</v>
      </c>
      <c r="B491" s="3" t="s">
        <v>60</v>
      </c>
      <c r="C491" s="4" t="s">
        <v>846</v>
      </c>
      <c r="D491" s="5">
        <v>9.76741054081961</v>
      </c>
      <c r="E491" s="3" t="s">
        <v>11</v>
      </c>
      <c r="F491" s="3">
        <v>25.0</v>
      </c>
      <c r="G491" s="5">
        <v>0.43748717</v>
      </c>
      <c r="H491" s="5">
        <v>0.00185315</v>
      </c>
    </row>
    <row r="492">
      <c r="A492" s="3" t="s">
        <v>847</v>
      </c>
      <c r="B492" s="3" t="s">
        <v>69</v>
      </c>
      <c r="C492" s="4" t="s">
        <v>848</v>
      </c>
      <c r="D492" s="5">
        <v>9.7529569864273</v>
      </c>
      <c r="E492" s="3" t="s">
        <v>14</v>
      </c>
      <c r="F492" s="3">
        <v>21.0</v>
      </c>
      <c r="G492" s="5">
        <v>0.08412698</v>
      </c>
      <c r="H492" s="5">
        <v>0.02582227</v>
      </c>
    </row>
    <row r="493">
      <c r="A493" s="3" t="s">
        <v>849</v>
      </c>
      <c r="B493" s="3" t="s">
        <v>39</v>
      </c>
      <c r="C493" s="4" t="s">
        <v>850</v>
      </c>
      <c r="D493" s="5">
        <v>9.73940670490265</v>
      </c>
      <c r="E493" s="3" t="s">
        <v>17</v>
      </c>
      <c r="F493" s="3">
        <v>83.0</v>
      </c>
      <c r="G493" s="5">
        <v>0.03125</v>
      </c>
      <c r="H493" s="5">
        <v>0.00155764</v>
      </c>
    </row>
    <row r="494">
      <c r="A494" s="3" t="s">
        <v>851</v>
      </c>
      <c r="B494" s="6"/>
      <c r="C494" s="4" t="s">
        <v>852</v>
      </c>
      <c r="D494" s="5">
        <v>9.73552457804232</v>
      </c>
      <c r="E494" s="3" t="s">
        <v>14</v>
      </c>
      <c r="F494" s="3">
        <v>15.0</v>
      </c>
      <c r="G494" s="5">
        <v>0.03571429</v>
      </c>
      <c r="H494" s="5">
        <v>0.10055829</v>
      </c>
    </row>
    <row r="495">
      <c r="A495" s="3" t="s">
        <v>853</v>
      </c>
      <c r="B495" s="6"/>
      <c r="C495" s="4" t="s">
        <v>854</v>
      </c>
      <c r="D495" s="5">
        <v>9.72602137516541</v>
      </c>
      <c r="E495" s="3" t="s">
        <v>14</v>
      </c>
      <c r="F495" s="3">
        <v>6.0</v>
      </c>
      <c r="G495" s="5">
        <v>0.3544733</v>
      </c>
      <c r="H495" s="5">
        <v>0.0360819</v>
      </c>
    </row>
    <row r="496">
      <c r="A496" s="3" t="s">
        <v>855</v>
      </c>
      <c r="B496" s="6"/>
      <c r="C496" s="4" t="s">
        <v>856</v>
      </c>
      <c r="D496" s="5">
        <v>9.72429155067753</v>
      </c>
      <c r="E496" s="3" t="s">
        <v>14</v>
      </c>
      <c r="F496" s="3">
        <v>98.0</v>
      </c>
      <c r="G496" s="5">
        <v>0.01394558</v>
      </c>
      <c r="H496" s="5">
        <v>0.00319134</v>
      </c>
    </row>
    <row r="497">
      <c r="A497" s="3" t="s">
        <v>857</v>
      </c>
      <c r="B497" s="6"/>
      <c r="C497" s="4" t="s">
        <v>858</v>
      </c>
      <c r="D497" s="5">
        <v>9.71872460347181</v>
      </c>
      <c r="E497" s="3" t="s">
        <v>14</v>
      </c>
      <c r="F497" s="3">
        <v>29.0</v>
      </c>
      <c r="G497" s="5">
        <v>0.07142857</v>
      </c>
      <c r="H497" s="5">
        <v>0.01389509</v>
      </c>
    </row>
    <row r="498">
      <c r="A498" s="3" t="s">
        <v>859</v>
      </c>
      <c r="B498" s="3" t="s">
        <v>39</v>
      </c>
      <c r="C498" s="4" t="s">
        <v>860</v>
      </c>
      <c r="D498" s="5">
        <v>9.71653493850553</v>
      </c>
      <c r="E498" s="3" t="s">
        <v>11</v>
      </c>
      <c r="F498" s="3">
        <v>18.0</v>
      </c>
      <c r="G498" s="5">
        <v>0.21428571</v>
      </c>
      <c r="H498" s="5">
        <v>0.00949312</v>
      </c>
    </row>
    <row r="499">
      <c r="A499" s="3" t="s">
        <v>861</v>
      </c>
      <c r="B499" s="3" t="s">
        <v>39</v>
      </c>
      <c r="C499" s="4" t="s">
        <v>862</v>
      </c>
      <c r="D499" s="5">
        <v>9.70674253160903</v>
      </c>
      <c r="E499" s="3" t="s">
        <v>17</v>
      </c>
      <c r="F499" s="3">
        <v>78.0</v>
      </c>
      <c r="G499" s="5">
        <v>0.00478469</v>
      </c>
      <c r="H499" s="5">
        <v>0.00416432</v>
      </c>
    </row>
    <row r="500">
      <c r="A500" s="3" t="s">
        <v>863</v>
      </c>
      <c r="B500" s="3" t="s">
        <v>39</v>
      </c>
      <c r="C500" s="4" t="s">
        <v>864</v>
      </c>
      <c r="D500" s="5">
        <v>9.70050444209206</v>
      </c>
      <c r="E500" s="3" t="s">
        <v>14</v>
      </c>
      <c r="F500" s="3">
        <v>27.0</v>
      </c>
      <c r="G500" s="5">
        <v>0.01839827</v>
      </c>
      <c r="H500" s="5">
        <v>0.06677423</v>
      </c>
    </row>
    <row r="501">
      <c r="A501" s="3" t="s">
        <v>863</v>
      </c>
      <c r="B501" s="3" t="s">
        <v>39</v>
      </c>
      <c r="C501" s="4" t="s">
        <v>864</v>
      </c>
      <c r="D501" s="5">
        <v>9.70050444209206</v>
      </c>
      <c r="E501" s="3" t="s">
        <v>14</v>
      </c>
      <c r="F501" s="3">
        <v>27.0</v>
      </c>
      <c r="G501" s="5">
        <v>0.01839827</v>
      </c>
      <c r="H501" s="5">
        <v>0.06677423</v>
      </c>
    </row>
    <row r="502">
      <c r="A502" s="3" t="s">
        <v>865</v>
      </c>
      <c r="B502" s="6"/>
      <c r="C502" s="4" t="s">
        <v>866</v>
      </c>
      <c r="D502" s="5">
        <v>9.69478011131286</v>
      </c>
      <c r="E502" s="3" t="s">
        <v>14</v>
      </c>
      <c r="F502" s="3">
        <v>51.0</v>
      </c>
      <c r="G502" s="5">
        <v>0.00460829</v>
      </c>
      <c r="H502" s="5">
        <v>0.02169136</v>
      </c>
    </row>
    <row r="503">
      <c r="A503" s="3" t="s">
        <v>867</v>
      </c>
      <c r="B503" s="6"/>
      <c r="C503" s="4" t="s">
        <v>868</v>
      </c>
      <c r="D503" s="5">
        <v>9.68913763779483</v>
      </c>
      <c r="E503" s="3" t="s">
        <v>14</v>
      </c>
      <c r="F503" s="3">
        <v>27.0</v>
      </c>
      <c r="G503" s="5">
        <v>0.14285714</v>
      </c>
      <c r="H503" s="5">
        <v>0.00826861</v>
      </c>
    </row>
    <row r="504">
      <c r="A504" s="3" t="s">
        <v>869</v>
      </c>
      <c r="B504" s="3" t="s">
        <v>25</v>
      </c>
      <c r="C504" s="4" t="s">
        <v>870</v>
      </c>
      <c r="D504" s="5">
        <v>9.68834650722707</v>
      </c>
      <c r="E504" s="3" t="s">
        <v>11</v>
      </c>
      <c r="F504" s="3">
        <v>108.0</v>
      </c>
      <c r="G504" s="5">
        <v>0.01075269</v>
      </c>
      <c r="H504" s="5">
        <v>2.8247E-4</v>
      </c>
    </row>
    <row r="505">
      <c r="A505" s="3" t="s">
        <v>871</v>
      </c>
      <c r="B505" s="3" t="s">
        <v>42</v>
      </c>
      <c r="C505" s="4" t="s">
        <v>872</v>
      </c>
      <c r="D505" s="5">
        <v>9.68624017273543</v>
      </c>
      <c r="E505" s="3" t="s">
        <v>11</v>
      </c>
      <c r="F505" s="3">
        <v>83.0</v>
      </c>
      <c r="G505" s="5">
        <v>0.02156085</v>
      </c>
      <c r="H505" s="5">
        <v>0.00265661</v>
      </c>
    </row>
    <row r="506">
      <c r="A506" s="3" t="s">
        <v>873</v>
      </c>
      <c r="B506" s="3" t="s">
        <v>25</v>
      </c>
      <c r="C506" s="4" t="s">
        <v>874</v>
      </c>
      <c r="D506" s="5">
        <v>9.68381333794927</v>
      </c>
      <c r="E506" s="3" t="s">
        <v>14</v>
      </c>
      <c r="F506" s="3">
        <v>31.0</v>
      </c>
      <c r="G506" s="5">
        <v>0.19047619</v>
      </c>
      <c r="H506" s="5">
        <v>0.00336543</v>
      </c>
    </row>
    <row r="507">
      <c r="A507" s="3" t="s">
        <v>875</v>
      </c>
      <c r="B507" s="3" t="s">
        <v>25</v>
      </c>
      <c r="C507" s="4" t="s">
        <v>876</v>
      </c>
      <c r="D507" s="5">
        <v>9.6837658729198</v>
      </c>
      <c r="E507" s="3" t="s">
        <v>11</v>
      </c>
      <c r="F507" s="3">
        <v>38.0</v>
      </c>
      <c r="G507" s="5">
        <v>0.28368764</v>
      </c>
      <c r="H507" s="5">
        <v>0.00114589</v>
      </c>
    </row>
    <row r="508">
      <c r="A508" s="3" t="s">
        <v>877</v>
      </c>
      <c r="B508" s="6"/>
      <c r="C508" s="4" t="s">
        <v>878</v>
      </c>
      <c r="D508" s="5">
        <v>9.68036369594634</v>
      </c>
      <c r="E508" s="3" t="s">
        <v>14</v>
      </c>
      <c r="F508" s="3">
        <v>29.0</v>
      </c>
      <c r="G508" s="5">
        <v>0.07142857</v>
      </c>
      <c r="H508" s="5">
        <v>0.01717372</v>
      </c>
    </row>
    <row r="509">
      <c r="A509" s="3" t="s">
        <v>879</v>
      </c>
      <c r="B509" s="6"/>
      <c r="C509" s="4" t="s">
        <v>880</v>
      </c>
      <c r="D509" s="5">
        <v>9.67574701319721</v>
      </c>
      <c r="E509" s="3" t="s">
        <v>14</v>
      </c>
      <c r="F509" s="3">
        <v>29.0</v>
      </c>
      <c r="G509" s="5">
        <v>0.02777778</v>
      </c>
      <c r="H509" s="5">
        <v>0.04082532</v>
      </c>
    </row>
    <row r="510">
      <c r="A510" s="3" t="s">
        <v>881</v>
      </c>
      <c r="B510" s="6"/>
      <c r="C510" s="4" t="s">
        <v>882</v>
      </c>
      <c r="D510" s="5">
        <v>9.67397782766932</v>
      </c>
      <c r="E510" s="3" t="s">
        <v>14</v>
      </c>
      <c r="F510" s="3">
        <v>26.0</v>
      </c>
      <c r="G510" s="5">
        <v>0.20833333</v>
      </c>
      <c r="H510" s="5">
        <v>0.00423336</v>
      </c>
    </row>
    <row r="511">
      <c r="A511" s="3" t="s">
        <v>883</v>
      </c>
      <c r="B511" s="3" t="s">
        <v>25</v>
      </c>
      <c r="C511" s="4" t="s">
        <v>884</v>
      </c>
      <c r="D511" s="5">
        <v>9.66725491120276</v>
      </c>
      <c r="E511" s="3" t="s">
        <v>17</v>
      </c>
      <c r="F511" s="3">
        <v>12.0</v>
      </c>
      <c r="G511" s="5">
        <v>0.0952381</v>
      </c>
      <c r="H511" s="5">
        <v>0.06634718</v>
      </c>
    </row>
    <row r="512">
      <c r="A512" s="3" t="s">
        <v>885</v>
      </c>
      <c r="B512" s="3" t="s">
        <v>51</v>
      </c>
      <c r="C512" s="4" t="s">
        <v>886</v>
      </c>
      <c r="D512" s="5">
        <v>9.66464328765869</v>
      </c>
      <c r="E512" s="3" t="s">
        <v>11</v>
      </c>
      <c r="F512" s="3">
        <v>97.0</v>
      </c>
      <c r="G512" s="5">
        <v>0.0034965</v>
      </c>
      <c r="H512" s="5">
        <v>0.00701642</v>
      </c>
    </row>
    <row r="513">
      <c r="A513" s="3" t="s">
        <v>887</v>
      </c>
      <c r="B513" s="6"/>
      <c r="C513" s="4" t="s">
        <v>888</v>
      </c>
      <c r="D513" s="5">
        <v>9.65949473478501</v>
      </c>
      <c r="E513" s="3" t="s">
        <v>14</v>
      </c>
      <c r="F513" s="3">
        <v>34.0</v>
      </c>
      <c r="G513" s="5">
        <v>0.08816138</v>
      </c>
      <c r="H513" s="5">
        <v>0.01042371</v>
      </c>
    </row>
    <row r="514">
      <c r="A514" s="3" t="s">
        <v>889</v>
      </c>
      <c r="B514" s="3" t="s">
        <v>25</v>
      </c>
      <c r="C514" s="4" t="s">
        <v>890</v>
      </c>
      <c r="D514" s="5">
        <v>9.65808828740268</v>
      </c>
      <c r="E514" s="3" t="s">
        <v>14</v>
      </c>
      <c r="F514" s="3">
        <v>9.0</v>
      </c>
      <c r="G514" s="5">
        <v>0.04761905</v>
      </c>
      <c r="H514" s="5">
        <v>0.18656867</v>
      </c>
    </row>
    <row r="515">
      <c r="A515" s="3" t="s">
        <v>891</v>
      </c>
      <c r="B515" s="3" t="s">
        <v>25</v>
      </c>
      <c r="C515" s="4" t="s">
        <v>892</v>
      </c>
      <c r="D515" s="5">
        <v>9.656600360612</v>
      </c>
      <c r="E515" s="3" t="s">
        <v>11</v>
      </c>
      <c r="F515" s="3">
        <v>52.0</v>
      </c>
      <c r="G515" s="5">
        <v>0.25392247</v>
      </c>
      <c r="H515" s="5">
        <v>1.4308E-4</v>
      </c>
    </row>
    <row r="516">
      <c r="A516" s="3" t="s">
        <v>893</v>
      </c>
      <c r="B516" s="3" t="s">
        <v>25</v>
      </c>
      <c r="C516" s="4" t="s">
        <v>894</v>
      </c>
      <c r="D516" s="5">
        <v>9.65194129943847</v>
      </c>
      <c r="E516" s="3" t="s">
        <v>11</v>
      </c>
      <c r="F516" s="3">
        <v>87.0</v>
      </c>
      <c r="G516" s="5">
        <v>0.03015873</v>
      </c>
      <c r="H516" s="5">
        <v>0.00111357</v>
      </c>
    </row>
    <row r="517">
      <c r="A517" s="3" t="s">
        <v>895</v>
      </c>
      <c r="B517" s="3" t="s">
        <v>39</v>
      </c>
      <c r="C517" s="4" t="s">
        <v>896</v>
      </c>
      <c r="D517" s="5">
        <v>9.62685869145505</v>
      </c>
      <c r="E517" s="3" t="s">
        <v>11</v>
      </c>
      <c r="F517" s="3">
        <v>32.0</v>
      </c>
      <c r="G517" s="5">
        <v>0.68730436</v>
      </c>
      <c r="H517" s="5">
        <v>6.4305E-4</v>
      </c>
    </row>
    <row r="518">
      <c r="A518" s="3" t="s">
        <v>897</v>
      </c>
      <c r="B518" s="3" t="s">
        <v>42</v>
      </c>
      <c r="C518" s="4" t="s">
        <v>898</v>
      </c>
      <c r="D518" s="5">
        <v>9.62672102451325</v>
      </c>
      <c r="E518" s="3" t="s">
        <v>14</v>
      </c>
      <c r="F518" s="3">
        <v>70.0</v>
      </c>
      <c r="G518" s="5">
        <v>0.08920244</v>
      </c>
      <c r="H518" s="5">
        <v>4.3859E-4</v>
      </c>
    </row>
    <row r="519">
      <c r="A519" s="3" t="s">
        <v>897</v>
      </c>
      <c r="B519" s="3" t="s">
        <v>42</v>
      </c>
      <c r="C519" s="4" t="s">
        <v>898</v>
      </c>
      <c r="D519" s="5">
        <v>9.62672102451325</v>
      </c>
      <c r="E519" s="3" t="s">
        <v>14</v>
      </c>
      <c r="F519" s="3">
        <v>70.0</v>
      </c>
      <c r="G519" s="5">
        <v>0.08920244</v>
      </c>
      <c r="H519" s="5">
        <v>4.3859E-4</v>
      </c>
    </row>
    <row r="520">
      <c r="A520" s="3" t="s">
        <v>899</v>
      </c>
      <c r="B520" s="6"/>
      <c r="C520" s="4" t="s">
        <v>900</v>
      </c>
      <c r="D520" s="5">
        <v>9.62363075557101</v>
      </c>
      <c r="E520" s="3" t="s">
        <v>14</v>
      </c>
      <c r="F520" s="3">
        <v>19.0</v>
      </c>
      <c r="G520" s="5">
        <v>0.09134199</v>
      </c>
      <c r="H520" s="5">
        <v>0.03086623</v>
      </c>
    </row>
    <row r="521">
      <c r="A521" s="3" t="s">
        <v>901</v>
      </c>
      <c r="B521" s="6"/>
      <c r="C521" s="4" t="s">
        <v>902</v>
      </c>
      <c r="D521" s="5">
        <v>9.61428132087696</v>
      </c>
      <c r="E521" s="3" t="s">
        <v>14</v>
      </c>
      <c r="F521" s="3">
        <v>65.0</v>
      </c>
      <c r="G521" s="5">
        <v>0.06666667</v>
      </c>
      <c r="H521" s="5">
        <v>0.00215307</v>
      </c>
    </row>
    <row r="522">
      <c r="A522" s="3" t="s">
        <v>903</v>
      </c>
      <c r="B522" s="6"/>
      <c r="C522" s="4" t="s">
        <v>904</v>
      </c>
      <c r="D522" s="5">
        <v>9.61222141211091</v>
      </c>
      <c r="E522" s="3" t="s">
        <v>14</v>
      </c>
      <c r="F522" s="3">
        <v>69.0</v>
      </c>
      <c r="G522" s="5">
        <v>0.04545455</v>
      </c>
      <c r="H522" s="5">
        <v>0.00255075</v>
      </c>
    </row>
    <row r="523">
      <c r="A523" s="3" t="s">
        <v>905</v>
      </c>
      <c r="B523" s="3" t="s">
        <v>69</v>
      </c>
      <c r="C523" s="4" t="s">
        <v>906</v>
      </c>
      <c r="D523" s="5">
        <v>9.60588275928239</v>
      </c>
      <c r="E523" s="3" t="s">
        <v>14</v>
      </c>
      <c r="F523" s="3">
        <v>75.0</v>
      </c>
      <c r="G523" s="5">
        <v>0.01785714</v>
      </c>
      <c r="H523" s="5">
        <v>0.00367513</v>
      </c>
    </row>
    <row r="524">
      <c r="A524" s="3" t="s">
        <v>907</v>
      </c>
      <c r="B524" s="3" t="s">
        <v>25</v>
      </c>
      <c r="C524" s="4" t="s">
        <v>908</v>
      </c>
      <c r="D524" s="5">
        <v>9.60565409076833</v>
      </c>
      <c r="E524" s="3" t="s">
        <v>11</v>
      </c>
      <c r="F524" s="3">
        <v>61.0</v>
      </c>
      <c r="G524" s="5">
        <v>0.1</v>
      </c>
      <c r="H524" s="5">
        <v>0.00159068</v>
      </c>
    </row>
    <row r="525">
      <c r="A525" s="3" t="s">
        <v>909</v>
      </c>
      <c r="B525" s="6"/>
      <c r="C525" s="4" t="s">
        <v>910</v>
      </c>
      <c r="D525" s="5">
        <v>9.6055642733048</v>
      </c>
      <c r="E525" s="3" t="s">
        <v>14</v>
      </c>
      <c r="F525" s="3">
        <v>44.0</v>
      </c>
      <c r="G525" s="5">
        <v>0.23944038</v>
      </c>
      <c r="H525" s="5">
        <v>0.00100796</v>
      </c>
    </row>
    <row r="526">
      <c r="A526" s="3" t="s">
        <v>911</v>
      </c>
      <c r="B526" s="3" t="s">
        <v>25</v>
      </c>
      <c r="C526" s="4" t="s">
        <v>912</v>
      </c>
      <c r="D526" s="5">
        <v>9.60437456237812</v>
      </c>
      <c r="E526" s="3" t="s">
        <v>11</v>
      </c>
      <c r="F526" s="3">
        <v>58.0</v>
      </c>
      <c r="G526" s="5">
        <v>0.14285714</v>
      </c>
      <c r="H526" s="5">
        <v>7.183E-4</v>
      </c>
    </row>
    <row r="527">
      <c r="A527" s="3" t="s">
        <v>913</v>
      </c>
      <c r="B527" s="6"/>
      <c r="C527" s="4" t="s">
        <v>914</v>
      </c>
      <c r="D527" s="5">
        <v>9.60053556417819</v>
      </c>
      <c r="E527" s="3" t="s">
        <v>14</v>
      </c>
      <c r="F527" s="3">
        <v>15.0</v>
      </c>
      <c r="G527" s="5">
        <v>0.19444444</v>
      </c>
      <c r="H527" s="5">
        <v>0.02052139</v>
      </c>
    </row>
    <row r="528">
      <c r="A528" s="3" t="s">
        <v>915</v>
      </c>
      <c r="B528" s="6"/>
      <c r="C528" s="4" t="s">
        <v>916</v>
      </c>
      <c r="D528" s="5">
        <v>9.59769773483276</v>
      </c>
      <c r="E528" s="3" t="s">
        <v>14</v>
      </c>
      <c r="F528" s="3">
        <v>35.0</v>
      </c>
      <c r="G528" s="5">
        <v>0.125</v>
      </c>
      <c r="H528" s="5">
        <v>0.00661911</v>
      </c>
    </row>
    <row r="529">
      <c r="A529" s="3" t="s">
        <v>917</v>
      </c>
      <c r="B529" s="3" t="s">
        <v>9</v>
      </c>
      <c r="C529" s="4" t="s">
        <v>918</v>
      </c>
      <c r="D529" s="5">
        <v>9.59568456080601</v>
      </c>
      <c r="E529" s="3" t="s">
        <v>14</v>
      </c>
      <c r="F529" s="3">
        <v>21.0</v>
      </c>
      <c r="G529" s="5">
        <v>0.00952381</v>
      </c>
      <c r="H529" s="5">
        <v>0.14152533</v>
      </c>
    </row>
    <row r="530">
      <c r="A530" s="3" t="s">
        <v>919</v>
      </c>
      <c r="B530" s="3" t="s">
        <v>51</v>
      </c>
      <c r="C530" s="4" t="s">
        <v>920</v>
      </c>
      <c r="D530" s="5">
        <v>9.58329742070954</v>
      </c>
      <c r="E530" s="3" t="s">
        <v>17</v>
      </c>
      <c r="F530" s="3">
        <v>92.0</v>
      </c>
      <c r="G530" s="5">
        <v>0.02432984</v>
      </c>
      <c r="H530" s="5">
        <v>6.5533E-4</v>
      </c>
    </row>
    <row r="531">
      <c r="A531" s="3" t="s">
        <v>921</v>
      </c>
      <c r="B531" s="3" t="s">
        <v>25</v>
      </c>
      <c r="C531" s="4" t="s">
        <v>922</v>
      </c>
      <c r="D531" s="5">
        <v>9.57883495092391</v>
      </c>
      <c r="E531" s="3" t="s">
        <v>14</v>
      </c>
      <c r="F531" s="3">
        <v>43.0</v>
      </c>
      <c r="G531" s="5">
        <v>0.08333333</v>
      </c>
      <c r="H531" s="5">
        <v>0.00526106</v>
      </c>
    </row>
    <row r="532">
      <c r="A532" s="3" t="s">
        <v>923</v>
      </c>
      <c r="B532" s="3" t="s">
        <v>25</v>
      </c>
      <c r="C532" s="4" t="s">
        <v>924</v>
      </c>
      <c r="D532" s="5">
        <v>9.57056610832359</v>
      </c>
      <c r="E532" s="3" t="s">
        <v>14</v>
      </c>
      <c r="F532" s="3">
        <v>44.0</v>
      </c>
      <c r="G532" s="5">
        <v>0.01851852</v>
      </c>
      <c r="H532" s="5">
        <v>0.01728852</v>
      </c>
    </row>
    <row r="533">
      <c r="A533" s="3" t="s">
        <v>923</v>
      </c>
      <c r="B533" s="3" t="s">
        <v>25</v>
      </c>
      <c r="C533" s="4" t="s">
        <v>924</v>
      </c>
      <c r="D533" s="5">
        <v>9.57056610832359</v>
      </c>
      <c r="E533" s="3" t="s">
        <v>14</v>
      </c>
      <c r="F533" s="3">
        <v>44.0</v>
      </c>
      <c r="G533" s="5">
        <v>0.01851852</v>
      </c>
      <c r="H533" s="5">
        <v>0.01728852</v>
      </c>
    </row>
    <row r="534">
      <c r="A534" s="3" t="s">
        <v>925</v>
      </c>
      <c r="B534" s="3" t="s">
        <v>9</v>
      </c>
      <c r="C534" s="4" t="s">
        <v>926</v>
      </c>
      <c r="D534" s="5">
        <v>9.56856417655945</v>
      </c>
      <c r="E534" s="3" t="s">
        <v>14</v>
      </c>
      <c r="F534" s="3">
        <v>11.0</v>
      </c>
      <c r="G534" s="5">
        <v>0.29724112</v>
      </c>
      <c r="H534" s="5">
        <v>0.02560414</v>
      </c>
    </row>
    <row r="535">
      <c r="A535" s="3" t="s">
        <v>927</v>
      </c>
      <c r="B535" s="6"/>
      <c r="C535" s="4" t="s">
        <v>928</v>
      </c>
      <c r="D535" s="5">
        <v>9.56845976067608</v>
      </c>
      <c r="E535" s="3" t="s">
        <v>14</v>
      </c>
      <c r="F535" s="3">
        <v>29.0</v>
      </c>
      <c r="G535" s="5">
        <v>0.27222777</v>
      </c>
      <c r="H535" s="5">
        <v>0.00228393</v>
      </c>
    </row>
    <row r="536">
      <c r="A536" s="3" t="s">
        <v>929</v>
      </c>
      <c r="B536" s="3" t="s">
        <v>39</v>
      </c>
      <c r="C536" s="4" t="s">
        <v>930</v>
      </c>
      <c r="D536" s="5">
        <v>9.56502133889182</v>
      </c>
      <c r="E536" s="3" t="s">
        <v>17</v>
      </c>
      <c r="F536" s="3">
        <v>33.0</v>
      </c>
      <c r="G536" s="5">
        <v>0.07142857</v>
      </c>
      <c r="H536" s="5">
        <v>0.01206378</v>
      </c>
    </row>
    <row r="537">
      <c r="A537" s="3" t="s">
        <v>931</v>
      </c>
      <c r="B537" s="6"/>
      <c r="C537" s="4" t="s">
        <v>932</v>
      </c>
      <c r="D537" s="5">
        <v>9.56392156398293</v>
      </c>
      <c r="E537" s="3" t="s">
        <v>14</v>
      </c>
      <c r="F537" s="3">
        <v>47.0</v>
      </c>
      <c r="G537" s="5">
        <v>0.07142857</v>
      </c>
      <c r="H537" s="5">
        <v>0.00510039</v>
      </c>
    </row>
    <row r="538">
      <c r="A538" s="3" t="s">
        <v>933</v>
      </c>
      <c r="B538" s="6"/>
      <c r="C538" s="4" t="s">
        <v>934</v>
      </c>
      <c r="D538" s="5">
        <v>9.55438928932863</v>
      </c>
      <c r="E538" s="3" t="s">
        <v>14</v>
      </c>
      <c r="F538" s="3">
        <v>19.0</v>
      </c>
      <c r="G538" s="5">
        <v>0.03571429</v>
      </c>
      <c r="H538" s="5">
        <v>0.08423023</v>
      </c>
    </row>
    <row r="539">
      <c r="A539" s="3" t="s">
        <v>935</v>
      </c>
      <c r="B539" s="3" t="s">
        <v>25</v>
      </c>
      <c r="C539" s="4" t="s">
        <v>936</v>
      </c>
      <c r="D539" s="5">
        <v>9.54243581841871</v>
      </c>
      <c r="E539" s="3" t="s">
        <v>17</v>
      </c>
      <c r="F539" s="3">
        <v>15.0</v>
      </c>
      <c r="G539" s="5">
        <v>5.32835608</v>
      </c>
      <c r="H539" s="5">
        <v>2.834E-5</v>
      </c>
    </row>
    <row r="540">
      <c r="A540" s="3" t="s">
        <v>937</v>
      </c>
      <c r="B540" s="3" t="s">
        <v>25</v>
      </c>
      <c r="C540" s="4" t="s">
        <v>938</v>
      </c>
      <c r="D540" s="5">
        <v>9.53563961952518</v>
      </c>
      <c r="E540" s="3" t="s">
        <v>14</v>
      </c>
      <c r="F540" s="3">
        <v>82.0</v>
      </c>
      <c r="G540" s="5">
        <v>0.04761905</v>
      </c>
      <c r="H540" s="5">
        <v>5.5583E-4</v>
      </c>
    </row>
    <row r="541">
      <c r="A541" s="3" t="s">
        <v>939</v>
      </c>
      <c r="B541" s="6"/>
      <c r="C541" s="4" t="s">
        <v>940</v>
      </c>
      <c r="D541" s="5">
        <v>9.53168439865112</v>
      </c>
      <c r="E541" s="3" t="s">
        <v>14</v>
      </c>
      <c r="F541" s="3">
        <v>30.0</v>
      </c>
      <c r="G541" s="5">
        <v>0.07886905</v>
      </c>
      <c r="H541" s="5">
        <v>0.01280853</v>
      </c>
    </row>
    <row r="542">
      <c r="A542" s="3" t="s">
        <v>941</v>
      </c>
      <c r="B542" s="3" t="s">
        <v>25</v>
      </c>
      <c r="C542" s="4" t="s">
        <v>942</v>
      </c>
      <c r="D542" s="5">
        <v>9.5291425660469</v>
      </c>
      <c r="E542" s="3" t="s">
        <v>14</v>
      </c>
      <c r="F542" s="3">
        <v>36.0</v>
      </c>
      <c r="G542" s="5">
        <v>0.07142857</v>
      </c>
      <c r="H542" s="5">
        <v>0.00998711</v>
      </c>
    </row>
    <row r="543">
      <c r="A543" s="3" t="s">
        <v>941</v>
      </c>
      <c r="B543" s="3" t="s">
        <v>25</v>
      </c>
      <c r="C543" s="4" t="s">
        <v>942</v>
      </c>
      <c r="D543" s="5">
        <v>9.5291425660469</v>
      </c>
      <c r="E543" s="3" t="s">
        <v>14</v>
      </c>
      <c r="F543" s="3">
        <v>36.0</v>
      </c>
      <c r="G543" s="5">
        <v>0.07142857</v>
      </c>
      <c r="H543" s="5">
        <v>0.00998711</v>
      </c>
    </row>
    <row r="544">
      <c r="A544" s="3" t="s">
        <v>943</v>
      </c>
      <c r="B544" s="3" t="s">
        <v>25</v>
      </c>
      <c r="C544" s="4" t="s">
        <v>944</v>
      </c>
      <c r="D544" s="5">
        <v>9.52670591774963</v>
      </c>
      <c r="E544" s="3" t="s">
        <v>14</v>
      </c>
      <c r="F544" s="3">
        <v>52.0</v>
      </c>
      <c r="G544" s="5">
        <v>0.00952381</v>
      </c>
      <c r="H544" s="5">
        <v>0.01859181</v>
      </c>
    </row>
    <row r="545">
      <c r="A545" s="3" t="s">
        <v>945</v>
      </c>
      <c r="B545" s="6"/>
      <c r="C545" s="4" t="s">
        <v>946</v>
      </c>
      <c r="D545" s="5">
        <v>9.52122664451599</v>
      </c>
      <c r="E545" s="3" t="s">
        <v>14</v>
      </c>
      <c r="F545" s="3">
        <v>72.0</v>
      </c>
      <c r="G545" s="5">
        <v>0.0748557</v>
      </c>
      <c r="H545" s="5">
        <v>8.9292E-4</v>
      </c>
    </row>
    <row r="546">
      <c r="A546" s="3" t="s">
        <v>947</v>
      </c>
      <c r="B546" s="3" t="s">
        <v>25</v>
      </c>
      <c r="C546" s="4" t="s">
        <v>948</v>
      </c>
      <c r="D546" s="5">
        <v>9.51715675721199</v>
      </c>
      <c r="E546" s="3" t="s">
        <v>14</v>
      </c>
      <c r="F546" s="3">
        <v>22.0</v>
      </c>
      <c r="G546" s="5">
        <v>0.39417989</v>
      </c>
      <c r="H546" s="5">
        <v>0.0029305</v>
      </c>
    </row>
    <row r="547">
      <c r="A547" s="3" t="s">
        <v>949</v>
      </c>
      <c r="B547" s="3" t="s">
        <v>60</v>
      </c>
      <c r="C547" s="4" t="s">
        <v>950</v>
      </c>
      <c r="D547" s="5">
        <v>9.50889007791775</v>
      </c>
      <c r="E547" s="3" t="s">
        <v>14</v>
      </c>
      <c r="F547" s="3">
        <v>18.0</v>
      </c>
      <c r="G547" s="5">
        <v>0.15757576</v>
      </c>
      <c r="H547" s="5">
        <v>0.01809928</v>
      </c>
    </row>
    <row r="548">
      <c r="A548" s="3" t="s">
        <v>951</v>
      </c>
      <c r="B548" s="6"/>
      <c r="C548" s="4" t="s">
        <v>952</v>
      </c>
      <c r="D548" s="5">
        <v>9.50270119655897</v>
      </c>
      <c r="E548" s="3" t="s">
        <v>14</v>
      </c>
      <c r="F548" s="3">
        <v>4.0</v>
      </c>
      <c r="G548" s="5">
        <v>0.07142857</v>
      </c>
      <c r="H548" s="5">
        <v>0.48</v>
      </c>
    </row>
    <row r="549">
      <c r="A549" s="3" t="s">
        <v>953</v>
      </c>
      <c r="B549" s="6"/>
      <c r="C549" s="4" t="s">
        <v>954</v>
      </c>
      <c r="D549" s="5">
        <v>9.49511830495567</v>
      </c>
      <c r="E549" s="3" t="s">
        <v>14</v>
      </c>
      <c r="F549" s="3">
        <v>48.0</v>
      </c>
      <c r="G549" s="5">
        <v>0.00367647</v>
      </c>
      <c r="H549" s="5">
        <v>0.02426833</v>
      </c>
    </row>
    <row r="550">
      <c r="A550" s="3" t="s">
        <v>955</v>
      </c>
      <c r="B550" s="6"/>
      <c r="C550" s="4" t="s">
        <v>956</v>
      </c>
      <c r="D550" s="5">
        <v>9.49341578318059</v>
      </c>
      <c r="E550" s="3" t="s">
        <v>14</v>
      </c>
      <c r="F550" s="3">
        <v>55.0</v>
      </c>
      <c r="G550" s="5">
        <v>0.00793651</v>
      </c>
      <c r="H550" s="5">
        <v>0.01733102</v>
      </c>
    </row>
    <row r="551">
      <c r="A551" s="3" t="s">
        <v>957</v>
      </c>
      <c r="B551" s="3" t="s">
        <v>42</v>
      </c>
      <c r="C551" s="4" t="s">
        <v>958</v>
      </c>
      <c r="D551" s="5">
        <v>9.49107437537008</v>
      </c>
      <c r="E551" s="3" t="s">
        <v>11</v>
      </c>
      <c r="F551" s="3">
        <v>23.0</v>
      </c>
      <c r="G551" s="5">
        <v>0.33778259</v>
      </c>
      <c r="H551" s="5">
        <v>0.00343754</v>
      </c>
    </row>
    <row r="552">
      <c r="A552" s="3" t="s">
        <v>959</v>
      </c>
      <c r="B552" s="3" t="s">
        <v>39</v>
      </c>
      <c r="C552" s="4" t="s">
        <v>960</v>
      </c>
      <c r="D552" s="5">
        <v>9.48973033992441</v>
      </c>
      <c r="E552" s="3" t="s">
        <v>17</v>
      </c>
      <c r="F552" s="3">
        <v>44.0</v>
      </c>
      <c r="G552" s="5">
        <v>0.02857143</v>
      </c>
      <c r="H552" s="5">
        <v>0.01527256</v>
      </c>
    </row>
    <row r="553">
      <c r="A553" s="3" t="s">
        <v>959</v>
      </c>
      <c r="B553" s="3" t="s">
        <v>39</v>
      </c>
      <c r="C553" s="4" t="s">
        <v>960</v>
      </c>
      <c r="D553" s="5">
        <v>9.48973033992441</v>
      </c>
      <c r="E553" s="3" t="s">
        <v>17</v>
      </c>
      <c r="F553" s="3">
        <v>44.0</v>
      </c>
      <c r="G553" s="5">
        <v>0.02857143</v>
      </c>
      <c r="H553" s="5">
        <v>0.01527256</v>
      </c>
    </row>
    <row r="554">
      <c r="A554" s="3" t="s">
        <v>961</v>
      </c>
      <c r="B554" s="6"/>
      <c r="C554" s="4" t="s">
        <v>962</v>
      </c>
      <c r="D554" s="5">
        <v>9.48814891197473</v>
      </c>
      <c r="E554" s="3" t="s">
        <v>14</v>
      </c>
      <c r="F554" s="3">
        <v>18.0</v>
      </c>
      <c r="G554" s="5">
        <v>0.61948052</v>
      </c>
      <c r="H554" s="5">
        <v>0.00267873</v>
      </c>
    </row>
    <row r="555">
      <c r="A555" s="3" t="s">
        <v>963</v>
      </c>
      <c r="B555" s="3" t="s">
        <v>39</v>
      </c>
      <c r="C555" s="4" t="s">
        <v>964</v>
      </c>
      <c r="D555" s="5">
        <v>9.485431432724</v>
      </c>
      <c r="E555" s="3" t="s">
        <v>11</v>
      </c>
      <c r="F555" s="3">
        <v>6.0</v>
      </c>
      <c r="G555" s="5">
        <v>15.597962</v>
      </c>
      <c r="H555" s="5">
        <v>4.7256E-4</v>
      </c>
    </row>
    <row r="556">
      <c r="A556" s="3" t="s">
        <v>965</v>
      </c>
      <c r="B556" s="3" t="s">
        <v>51</v>
      </c>
      <c r="C556" s="4" t="s">
        <v>966</v>
      </c>
      <c r="D556" s="5">
        <v>9.48084080219268</v>
      </c>
      <c r="E556" s="3" t="s">
        <v>17</v>
      </c>
      <c r="F556" s="3">
        <v>62.0</v>
      </c>
      <c r="G556" s="5">
        <v>0.02380952</v>
      </c>
      <c r="H556" s="5">
        <v>0.00617714</v>
      </c>
    </row>
    <row r="557">
      <c r="A557" s="3" t="s">
        <v>965</v>
      </c>
      <c r="B557" s="3" t="s">
        <v>51</v>
      </c>
      <c r="C557" s="4" t="s">
        <v>966</v>
      </c>
      <c r="D557" s="5">
        <v>9.48084080219268</v>
      </c>
      <c r="E557" s="3" t="s">
        <v>17</v>
      </c>
      <c r="F557" s="3">
        <v>62.0</v>
      </c>
      <c r="G557" s="5">
        <v>0.02380952</v>
      </c>
      <c r="H557" s="5">
        <v>0.00617714</v>
      </c>
    </row>
    <row r="558">
      <c r="A558" s="3" t="s">
        <v>967</v>
      </c>
      <c r="B558" s="6"/>
      <c r="C558" s="4" t="s">
        <v>968</v>
      </c>
      <c r="D558" s="5">
        <v>9.47747032200718</v>
      </c>
      <c r="E558" s="3" t="s">
        <v>14</v>
      </c>
      <c r="F558" s="3">
        <v>59.0</v>
      </c>
      <c r="G558" s="5">
        <v>0.03571429</v>
      </c>
      <c r="H558" s="5">
        <v>0.00443808</v>
      </c>
    </row>
    <row r="559">
      <c r="A559" s="3" t="s">
        <v>969</v>
      </c>
      <c r="B559" s="6"/>
      <c r="C559" s="4" t="s">
        <v>970</v>
      </c>
      <c r="D559" s="5">
        <v>9.47668212341053</v>
      </c>
      <c r="E559" s="3" t="s">
        <v>115</v>
      </c>
      <c r="F559" s="3">
        <v>6.0</v>
      </c>
      <c r="G559" s="5">
        <v>0.02040816</v>
      </c>
      <c r="H559" s="5">
        <v>0.77348066</v>
      </c>
    </row>
    <row r="560">
      <c r="A560" s="3" t="s">
        <v>971</v>
      </c>
      <c r="B560" s="6"/>
      <c r="C560" s="4" t="s">
        <v>972</v>
      </c>
      <c r="D560" s="5">
        <v>9.4622700214386</v>
      </c>
      <c r="E560" s="3" t="s">
        <v>17</v>
      </c>
      <c r="F560" s="3">
        <v>17.0</v>
      </c>
      <c r="G560" s="5">
        <v>4.13862339</v>
      </c>
      <c r="H560" s="5">
        <v>1.541E-5</v>
      </c>
    </row>
    <row r="561">
      <c r="A561" s="3" t="s">
        <v>973</v>
      </c>
      <c r="B561" s="6"/>
      <c r="C561" s="4" t="s">
        <v>974</v>
      </c>
      <c r="D561" s="5">
        <v>9.45407950878143</v>
      </c>
      <c r="E561" s="3" t="s">
        <v>14</v>
      </c>
      <c r="F561" s="3">
        <v>18.0</v>
      </c>
      <c r="G561" s="5">
        <v>0.4823578</v>
      </c>
      <c r="H561" s="5">
        <v>0.00313291</v>
      </c>
    </row>
    <row r="562">
      <c r="A562" s="3" t="s">
        <v>973</v>
      </c>
      <c r="B562" s="6"/>
      <c r="C562" s="4" t="s">
        <v>974</v>
      </c>
      <c r="D562" s="5">
        <v>9.45407950878143</v>
      </c>
      <c r="E562" s="3" t="s">
        <v>14</v>
      </c>
      <c r="F562" s="3">
        <v>18.0</v>
      </c>
      <c r="G562" s="5">
        <v>0.4823578</v>
      </c>
      <c r="H562" s="5">
        <v>0.00313291</v>
      </c>
    </row>
    <row r="563">
      <c r="A563" s="3" t="s">
        <v>975</v>
      </c>
      <c r="B563" s="3" t="s">
        <v>69</v>
      </c>
      <c r="C563" s="4" t="s">
        <v>976</v>
      </c>
      <c r="D563" s="5">
        <v>9.45086645365934</v>
      </c>
      <c r="E563" s="3" t="s">
        <v>14</v>
      </c>
      <c r="F563" s="3">
        <v>49.0</v>
      </c>
      <c r="G563" s="5">
        <v>0.11904762</v>
      </c>
      <c r="H563" s="5">
        <v>0.00292816</v>
      </c>
    </row>
    <row r="564">
      <c r="A564" s="3" t="s">
        <v>975</v>
      </c>
      <c r="B564" s="3" t="s">
        <v>69</v>
      </c>
      <c r="C564" s="4" t="s">
        <v>976</v>
      </c>
      <c r="D564" s="5">
        <v>9.45086645365934</v>
      </c>
      <c r="E564" s="3" t="s">
        <v>14</v>
      </c>
      <c r="F564" s="3">
        <v>49.0</v>
      </c>
      <c r="G564" s="5">
        <v>0.11904762</v>
      </c>
      <c r="H564" s="5">
        <v>0.00292816</v>
      </c>
    </row>
    <row r="565">
      <c r="A565" s="3" t="s">
        <v>977</v>
      </c>
      <c r="B565" s="6"/>
      <c r="C565" s="4" t="s">
        <v>978</v>
      </c>
      <c r="D565" s="5">
        <v>9.44822740229296</v>
      </c>
      <c r="E565" s="3" t="s">
        <v>14</v>
      </c>
      <c r="F565" s="3">
        <v>48.0</v>
      </c>
      <c r="G565" s="5">
        <v>0.1468254</v>
      </c>
      <c r="H565" s="5">
        <v>0.00138739</v>
      </c>
    </row>
    <row r="566">
      <c r="A566" s="3" t="s">
        <v>979</v>
      </c>
      <c r="B566" s="3" t="s">
        <v>39</v>
      </c>
      <c r="C566" s="4" t="s">
        <v>980</v>
      </c>
      <c r="D566" s="5">
        <v>9.42515039443969</v>
      </c>
      <c r="E566" s="3" t="s">
        <v>17</v>
      </c>
      <c r="F566" s="3">
        <v>79.0</v>
      </c>
      <c r="G566" s="5">
        <v>0.00478469</v>
      </c>
      <c r="H566" s="5">
        <v>0.00379402</v>
      </c>
    </row>
    <row r="567">
      <c r="A567" s="3" t="s">
        <v>981</v>
      </c>
      <c r="B567" s="3" t="s">
        <v>60</v>
      </c>
      <c r="C567" s="4" t="s">
        <v>982</v>
      </c>
      <c r="D567" s="5">
        <v>9.42080843448639</v>
      </c>
      <c r="E567" s="3" t="s">
        <v>11</v>
      </c>
      <c r="F567" s="3">
        <v>31.0</v>
      </c>
      <c r="G567" s="5">
        <v>0.17857143</v>
      </c>
      <c r="H567" s="5">
        <v>0.00484832</v>
      </c>
    </row>
    <row r="568">
      <c r="A568" s="3" t="s">
        <v>981</v>
      </c>
      <c r="B568" s="3" t="s">
        <v>60</v>
      </c>
      <c r="C568" s="4" t="s">
        <v>982</v>
      </c>
      <c r="D568" s="5">
        <v>9.42080843448639</v>
      </c>
      <c r="E568" s="3" t="s">
        <v>11</v>
      </c>
      <c r="F568" s="3">
        <v>31.0</v>
      </c>
      <c r="G568" s="5">
        <v>0.17857143</v>
      </c>
      <c r="H568" s="5">
        <v>0.00484832</v>
      </c>
    </row>
    <row r="569">
      <c r="A569" s="3" t="s">
        <v>983</v>
      </c>
      <c r="B569" s="3" t="s">
        <v>69</v>
      </c>
      <c r="C569" s="4" t="s">
        <v>984</v>
      </c>
      <c r="D569" s="5">
        <v>9.42009791416967</v>
      </c>
      <c r="E569" s="3" t="s">
        <v>14</v>
      </c>
      <c r="F569" s="3">
        <v>88.0</v>
      </c>
      <c r="G569" s="5">
        <v>0.02380952</v>
      </c>
      <c r="H569" s="5">
        <v>0.00147966</v>
      </c>
    </row>
    <row r="570">
      <c r="A570" s="3" t="s">
        <v>985</v>
      </c>
      <c r="B570" s="3" t="s">
        <v>39</v>
      </c>
      <c r="C570" s="4" t="s">
        <v>986</v>
      </c>
      <c r="D570" s="5">
        <v>9.41967129707337</v>
      </c>
      <c r="E570" s="3" t="s">
        <v>11</v>
      </c>
      <c r="F570" s="3">
        <v>70.0</v>
      </c>
      <c r="G570" s="5">
        <v>0.01298701</v>
      </c>
      <c r="H570" s="5">
        <v>0.00563582</v>
      </c>
    </row>
    <row r="571">
      <c r="A571" s="3" t="s">
        <v>987</v>
      </c>
      <c r="B571" s="3" t="s">
        <v>69</v>
      </c>
      <c r="C571" s="4" t="s">
        <v>988</v>
      </c>
      <c r="D571" s="5">
        <v>9.40473450084214</v>
      </c>
      <c r="E571" s="3" t="s">
        <v>14</v>
      </c>
      <c r="F571" s="3">
        <v>23.0</v>
      </c>
      <c r="G571" s="5">
        <v>0.21904762</v>
      </c>
      <c r="H571" s="5">
        <v>0.006377</v>
      </c>
    </row>
    <row r="572">
      <c r="A572" s="3" t="s">
        <v>987</v>
      </c>
      <c r="B572" s="3" t="s">
        <v>69</v>
      </c>
      <c r="C572" s="4" t="s">
        <v>988</v>
      </c>
      <c r="D572" s="5">
        <v>9.40473450084214</v>
      </c>
      <c r="E572" s="3" t="s">
        <v>14</v>
      </c>
      <c r="F572" s="3">
        <v>23.0</v>
      </c>
      <c r="G572" s="5">
        <v>0.21904762</v>
      </c>
      <c r="H572" s="5">
        <v>0.006377</v>
      </c>
    </row>
    <row r="573">
      <c r="A573" s="3" t="s">
        <v>989</v>
      </c>
      <c r="B573" s="6"/>
      <c r="C573" s="4" t="s">
        <v>990</v>
      </c>
      <c r="D573" s="5">
        <v>9.40423238277435</v>
      </c>
      <c r="E573" s="3" t="s">
        <v>14</v>
      </c>
      <c r="F573" s="3">
        <v>53.0</v>
      </c>
      <c r="G573" s="5">
        <v>0.03571429</v>
      </c>
      <c r="H573" s="5">
        <v>0.00686193</v>
      </c>
    </row>
    <row r="574">
      <c r="A574" s="3" t="s">
        <v>991</v>
      </c>
      <c r="B574" s="6"/>
      <c r="C574" s="4" t="s">
        <v>992</v>
      </c>
      <c r="D574" s="5">
        <v>9.39815461635589</v>
      </c>
      <c r="E574" s="3" t="s">
        <v>11</v>
      </c>
      <c r="F574" s="3">
        <v>51.0</v>
      </c>
      <c r="G574" s="5">
        <v>0.04086357</v>
      </c>
      <c r="H574" s="5">
        <v>0.00774336</v>
      </c>
    </row>
    <row r="575">
      <c r="A575" s="3" t="s">
        <v>993</v>
      </c>
      <c r="B575" s="3" t="s">
        <v>39</v>
      </c>
      <c r="C575" s="4" t="s">
        <v>994</v>
      </c>
      <c r="D575" s="5">
        <v>9.3978965951746</v>
      </c>
      <c r="E575" s="3" t="s">
        <v>17</v>
      </c>
      <c r="F575" s="3">
        <v>4.0</v>
      </c>
      <c r="G575" s="5">
        <v>18.05174293</v>
      </c>
      <c r="H575" s="5">
        <v>5.8433E-4</v>
      </c>
    </row>
    <row r="576">
      <c r="A576" s="3" t="s">
        <v>993</v>
      </c>
      <c r="B576" s="3" t="s">
        <v>39</v>
      </c>
      <c r="C576" s="4" t="s">
        <v>994</v>
      </c>
      <c r="D576" s="5">
        <v>9.3978965951746</v>
      </c>
      <c r="E576" s="3" t="s">
        <v>17</v>
      </c>
      <c r="F576" s="3">
        <v>4.0</v>
      </c>
      <c r="G576" s="5">
        <v>18.05174293</v>
      </c>
      <c r="H576" s="5">
        <v>5.8433E-4</v>
      </c>
    </row>
    <row r="577">
      <c r="A577" s="3" t="s">
        <v>995</v>
      </c>
      <c r="B577" s="6"/>
      <c r="C577" s="4" t="s">
        <v>996</v>
      </c>
      <c r="D577" s="5">
        <v>9.39528667926788</v>
      </c>
      <c r="E577" s="3" t="s">
        <v>11</v>
      </c>
      <c r="F577" s="3">
        <v>97.0</v>
      </c>
      <c r="G577" s="5">
        <v>0.01282051</v>
      </c>
      <c r="H577" s="5">
        <v>0.00337321</v>
      </c>
    </row>
    <row r="578">
      <c r="A578" s="3" t="s">
        <v>997</v>
      </c>
      <c r="B578" s="3" t="s">
        <v>25</v>
      </c>
      <c r="C578" s="4" t="s">
        <v>998</v>
      </c>
      <c r="D578" s="5">
        <v>9.39450659076497</v>
      </c>
      <c r="E578" s="3" t="s">
        <v>14</v>
      </c>
      <c r="F578" s="3">
        <v>33.0</v>
      </c>
      <c r="G578" s="5">
        <v>0.19444444</v>
      </c>
      <c r="H578" s="5">
        <v>0.00306213</v>
      </c>
    </row>
    <row r="579">
      <c r="A579" s="3" t="s">
        <v>999</v>
      </c>
      <c r="B579" s="6"/>
      <c r="C579" s="4" t="s">
        <v>1000</v>
      </c>
      <c r="D579" s="5">
        <v>9.39241552352905</v>
      </c>
      <c r="E579" s="3" t="s">
        <v>17</v>
      </c>
      <c r="F579" s="3">
        <v>46.0</v>
      </c>
      <c r="G579" s="5">
        <v>0.40182292</v>
      </c>
      <c r="H579" s="5">
        <v>1.7405E-4</v>
      </c>
    </row>
    <row r="580">
      <c r="A580" s="3" t="s">
        <v>1001</v>
      </c>
      <c r="B580" s="6"/>
      <c r="C580" s="4" t="s">
        <v>1002</v>
      </c>
      <c r="D580" s="5">
        <v>9.3670473934627</v>
      </c>
      <c r="E580" s="3" t="s">
        <v>14</v>
      </c>
      <c r="F580" s="3">
        <v>17.0</v>
      </c>
      <c r="G580" s="5">
        <v>0.07142857</v>
      </c>
      <c r="H580" s="5">
        <v>0.05167959</v>
      </c>
    </row>
    <row r="581">
      <c r="A581" s="3" t="s">
        <v>1003</v>
      </c>
      <c r="B581" s="3" t="s">
        <v>9</v>
      </c>
      <c r="C581" s="4" t="s">
        <v>1004</v>
      </c>
      <c r="D581" s="5">
        <v>9.36670255661011</v>
      </c>
      <c r="E581" s="3" t="s">
        <v>11</v>
      </c>
      <c r="F581" s="3">
        <v>10.0</v>
      </c>
      <c r="G581" s="5">
        <v>0.68581125</v>
      </c>
      <c r="H581" s="5">
        <v>0.00984439</v>
      </c>
    </row>
    <row r="582">
      <c r="A582" s="3" t="s">
        <v>1005</v>
      </c>
      <c r="B582" s="3" t="s">
        <v>69</v>
      </c>
      <c r="C582" s="4" t="s">
        <v>1006</v>
      </c>
      <c r="D582" s="5">
        <v>9.36318439584184</v>
      </c>
      <c r="E582" s="3" t="s">
        <v>14</v>
      </c>
      <c r="F582" s="3">
        <v>33.0</v>
      </c>
      <c r="G582" s="5">
        <v>0.38965201</v>
      </c>
      <c r="H582" s="5">
        <v>9.3438E-4</v>
      </c>
    </row>
    <row r="583">
      <c r="A583" s="3" t="s">
        <v>1007</v>
      </c>
      <c r="B583" s="3" t="s">
        <v>42</v>
      </c>
      <c r="C583" s="4" t="s">
        <v>1008</v>
      </c>
      <c r="D583" s="5">
        <v>9.36282965769404</v>
      </c>
      <c r="E583" s="3" t="s">
        <v>11</v>
      </c>
      <c r="F583" s="3">
        <v>49.0</v>
      </c>
      <c r="G583" s="5">
        <v>0.14285714</v>
      </c>
      <c r="H583" s="5">
        <v>0.00155851</v>
      </c>
    </row>
    <row r="584">
      <c r="A584" s="3" t="s">
        <v>1007</v>
      </c>
      <c r="B584" s="3" t="s">
        <v>42</v>
      </c>
      <c r="C584" s="4" t="s">
        <v>1008</v>
      </c>
      <c r="D584" s="5">
        <v>9.36282965769404</v>
      </c>
      <c r="E584" s="3" t="s">
        <v>11</v>
      </c>
      <c r="F584" s="3">
        <v>49.0</v>
      </c>
      <c r="G584" s="5">
        <v>0.14285714</v>
      </c>
      <c r="H584" s="5">
        <v>0.00155851</v>
      </c>
    </row>
    <row r="585">
      <c r="A585" s="3" t="s">
        <v>1009</v>
      </c>
      <c r="B585" s="3" t="s">
        <v>1010</v>
      </c>
      <c r="C585" s="4" t="s">
        <v>1011</v>
      </c>
      <c r="D585" s="5">
        <v>9.35711205070965</v>
      </c>
      <c r="E585" s="3" t="s">
        <v>14</v>
      </c>
      <c r="F585" s="3">
        <v>52.0</v>
      </c>
      <c r="G585" s="5">
        <v>0.15007215</v>
      </c>
      <c r="H585" s="5">
        <v>0.00109835</v>
      </c>
    </row>
    <row r="586">
      <c r="A586" s="3" t="s">
        <v>1012</v>
      </c>
      <c r="B586" s="3" t="s">
        <v>51</v>
      </c>
      <c r="C586" s="4" t="s">
        <v>1013</v>
      </c>
      <c r="D586" s="5">
        <v>9.35210157429217</v>
      </c>
      <c r="E586" s="3" t="s">
        <v>17</v>
      </c>
      <c r="F586" s="3">
        <v>61.0</v>
      </c>
      <c r="G586" s="5">
        <v>0.02661064</v>
      </c>
      <c r="H586" s="5">
        <v>0.00569725</v>
      </c>
    </row>
    <row r="587">
      <c r="A587" s="3" t="s">
        <v>1014</v>
      </c>
      <c r="B587" s="3" t="s">
        <v>39</v>
      </c>
      <c r="C587" s="4" t="s">
        <v>1015</v>
      </c>
      <c r="D587" s="5">
        <v>9.3410923233232</v>
      </c>
      <c r="E587" s="3" t="s">
        <v>11</v>
      </c>
      <c r="F587" s="3">
        <v>24.0</v>
      </c>
      <c r="G587" s="5">
        <v>0.31926407</v>
      </c>
      <c r="H587" s="5">
        <v>0.00322406</v>
      </c>
    </row>
    <row r="588">
      <c r="A588" s="3" t="s">
        <v>1016</v>
      </c>
      <c r="B588" s="6"/>
      <c r="C588" s="4" t="s">
        <v>1017</v>
      </c>
      <c r="D588" s="5">
        <v>9.33205676078796</v>
      </c>
      <c r="E588" s="3" t="s">
        <v>14</v>
      </c>
      <c r="F588" s="3">
        <v>18.0</v>
      </c>
      <c r="G588" s="5">
        <v>0.00460829</v>
      </c>
      <c r="H588" s="5">
        <v>0.22606703</v>
      </c>
    </row>
    <row r="589">
      <c r="A589" s="3" t="s">
        <v>1016</v>
      </c>
      <c r="B589" s="6"/>
      <c r="C589" s="4" t="s">
        <v>1017</v>
      </c>
      <c r="D589" s="5">
        <v>9.33205676078796</v>
      </c>
      <c r="E589" s="3" t="s">
        <v>14</v>
      </c>
      <c r="F589" s="3">
        <v>18.0</v>
      </c>
      <c r="G589" s="5">
        <v>0.00460829</v>
      </c>
      <c r="H589" s="5">
        <v>0.22606703</v>
      </c>
    </row>
    <row r="590">
      <c r="A590" s="3" t="s">
        <v>1018</v>
      </c>
      <c r="B590" s="6"/>
      <c r="C590" s="4" t="s">
        <v>1019</v>
      </c>
      <c r="D590" s="5">
        <v>9.33196733221228</v>
      </c>
      <c r="E590" s="3" t="s">
        <v>14</v>
      </c>
      <c r="F590" s="3">
        <v>50.0</v>
      </c>
      <c r="G590" s="5">
        <v>0.04347826</v>
      </c>
      <c r="H590" s="5">
        <v>0.0072599</v>
      </c>
    </row>
    <row r="591">
      <c r="A591" s="3" t="s">
        <v>1020</v>
      </c>
      <c r="B591" s="3" t="s">
        <v>25</v>
      </c>
      <c r="C591" s="4" t="s">
        <v>1021</v>
      </c>
      <c r="D591" s="5">
        <v>9.33131394015649</v>
      </c>
      <c r="E591" s="3" t="s">
        <v>14</v>
      </c>
      <c r="F591" s="3">
        <v>25.0</v>
      </c>
      <c r="G591" s="5">
        <v>0.42207792</v>
      </c>
      <c r="H591" s="5">
        <v>0.00185422</v>
      </c>
    </row>
    <row r="592">
      <c r="A592" s="3" t="s">
        <v>1022</v>
      </c>
      <c r="B592" s="6"/>
      <c r="C592" s="4" t="s">
        <v>1023</v>
      </c>
      <c r="D592" s="5">
        <v>9.32500896741712</v>
      </c>
      <c r="E592" s="3" t="s">
        <v>14</v>
      </c>
      <c r="F592" s="3">
        <v>18.0</v>
      </c>
      <c r="G592" s="5">
        <v>0.98115689</v>
      </c>
      <c r="H592" s="5">
        <v>0.00119806</v>
      </c>
    </row>
    <row r="593">
      <c r="A593" s="3" t="s">
        <v>1024</v>
      </c>
      <c r="B593" s="6"/>
      <c r="C593" s="4" t="s">
        <v>1025</v>
      </c>
      <c r="D593" s="5">
        <v>9.31666775551463</v>
      </c>
      <c r="E593" s="3" t="s">
        <v>14</v>
      </c>
      <c r="F593" s="3">
        <v>58.0</v>
      </c>
      <c r="G593" s="5">
        <v>0.16111111</v>
      </c>
      <c r="H593" s="5">
        <v>1.2413E-4</v>
      </c>
    </row>
    <row r="594">
      <c r="A594" s="3" t="s">
        <v>1026</v>
      </c>
      <c r="B594" s="6"/>
      <c r="C594" s="4" t="s">
        <v>1027</v>
      </c>
      <c r="D594" s="5">
        <v>9.31617281678021</v>
      </c>
      <c r="E594" s="3" t="s">
        <v>14</v>
      </c>
      <c r="F594" s="3">
        <v>48.0</v>
      </c>
      <c r="G594" s="5">
        <v>0.24979187</v>
      </c>
      <c r="H594" s="5">
        <v>4.1525E-4</v>
      </c>
    </row>
    <row r="595">
      <c r="A595" s="3" t="s">
        <v>1028</v>
      </c>
      <c r="B595" s="3" t="s">
        <v>42</v>
      </c>
      <c r="C595" s="4" t="s">
        <v>1029</v>
      </c>
      <c r="D595" s="5">
        <v>9.3036726199968</v>
      </c>
      <c r="E595" s="3" t="s">
        <v>14</v>
      </c>
      <c r="F595" s="3">
        <v>8.0</v>
      </c>
      <c r="G595" s="5">
        <v>2.10439267</v>
      </c>
      <c r="H595" s="5">
        <v>0.0025012</v>
      </c>
    </row>
    <row r="596">
      <c r="A596" s="3" t="s">
        <v>1030</v>
      </c>
      <c r="B596" s="3" t="s">
        <v>9</v>
      </c>
      <c r="C596" s="4" t="s">
        <v>1031</v>
      </c>
      <c r="D596" s="5">
        <v>9.29669368188205</v>
      </c>
      <c r="E596" s="3" t="s">
        <v>11</v>
      </c>
      <c r="F596" s="3">
        <v>40.0</v>
      </c>
      <c r="G596" s="5">
        <v>0.10400132</v>
      </c>
      <c r="H596" s="5">
        <v>0.00577994</v>
      </c>
    </row>
    <row r="597">
      <c r="A597" s="3" t="s">
        <v>1032</v>
      </c>
      <c r="B597" s="3" t="s">
        <v>25</v>
      </c>
      <c r="C597" s="4" t="s">
        <v>1033</v>
      </c>
      <c r="D597" s="5">
        <v>9.28985361258943</v>
      </c>
      <c r="E597" s="3" t="s">
        <v>14</v>
      </c>
      <c r="F597" s="3">
        <v>16.0</v>
      </c>
      <c r="G597" s="5">
        <v>0.25541126</v>
      </c>
      <c r="H597" s="5">
        <v>0.01296775</v>
      </c>
    </row>
    <row r="598">
      <c r="A598" s="3" t="s">
        <v>1034</v>
      </c>
      <c r="B598" s="3" t="s">
        <v>39</v>
      </c>
      <c r="C598" s="4" t="s">
        <v>1035</v>
      </c>
      <c r="D598" s="5">
        <v>9.28837783421106</v>
      </c>
      <c r="E598" s="3" t="s">
        <v>17</v>
      </c>
      <c r="F598" s="3">
        <v>64.0</v>
      </c>
      <c r="G598" s="5">
        <v>0.02615385</v>
      </c>
      <c r="H598" s="5">
        <v>0.00450775</v>
      </c>
    </row>
    <row r="599">
      <c r="A599" s="3" t="s">
        <v>1036</v>
      </c>
      <c r="B599" s="3" t="s">
        <v>25</v>
      </c>
      <c r="C599" s="4" t="s">
        <v>1037</v>
      </c>
      <c r="D599" s="5">
        <v>9.28325724601745</v>
      </c>
      <c r="E599" s="3" t="s">
        <v>17</v>
      </c>
      <c r="F599" s="3">
        <v>63.0</v>
      </c>
      <c r="G599" s="5">
        <v>0.08994709</v>
      </c>
      <c r="H599" s="5">
        <v>0.0016197</v>
      </c>
    </row>
    <row r="600">
      <c r="A600" s="3" t="s">
        <v>1038</v>
      </c>
      <c r="B600" s="6"/>
      <c r="C600" s="4" t="s">
        <v>1039</v>
      </c>
      <c r="D600" s="5">
        <v>9.27518225268629</v>
      </c>
      <c r="E600" s="3" t="s">
        <v>14</v>
      </c>
      <c r="F600" s="3">
        <v>15.0</v>
      </c>
      <c r="G600" s="5">
        <v>3.19279981</v>
      </c>
      <c r="H600" s="5">
        <v>7.359E-5</v>
      </c>
    </row>
    <row r="601">
      <c r="A601" s="3" t="s">
        <v>1040</v>
      </c>
      <c r="B601" s="6"/>
      <c r="C601" s="4" t="s">
        <v>1041</v>
      </c>
      <c r="D601" s="5">
        <v>9.26081669050117</v>
      </c>
      <c r="E601" s="3" t="s">
        <v>115</v>
      </c>
      <c r="F601" s="3">
        <v>50.0</v>
      </c>
      <c r="G601" s="5">
        <v>0.07142857</v>
      </c>
      <c r="H601" s="5">
        <v>0.00425238</v>
      </c>
    </row>
    <row r="602">
      <c r="A602" s="3" t="s">
        <v>1042</v>
      </c>
      <c r="B602" s="3" t="s">
        <v>25</v>
      </c>
      <c r="C602" s="4" t="s">
        <v>1043</v>
      </c>
      <c r="D602" s="5">
        <v>9.25311779579142</v>
      </c>
      <c r="E602" s="3" t="s">
        <v>11</v>
      </c>
      <c r="F602" s="3">
        <v>50.0</v>
      </c>
      <c r="G602" s="5">
        <v>0.25277778</v>
      </c>
      <c r="H602" s="5">
        <v>3.6068E-4</v>
      </c>
    </row>
    <row r="603">
      <c r="A603" s="3" t="s">
        <v>1044</v>
      </c>
      <c r="B603" s="6"/>
      <c r="C603" s="4" t="s">
        <v>1045</v>
      </c>
      <c r="D603" s="5">
        <v>9.25203156471252</v>
      </c>
      <c r="E603" s="3" t="s">
        <v>11</v>
      </c>
      <c r="F603" s="3">
        <v>39.0</v>
      </c>
      <c r="G603" s="5">
        <v>0.50296093</v>
      </c>
      <c r="H603" s="5">
        <v>5.459E-4</v>
      </c>
    </row>
    <row r="604">
      <c r="A604" s="3" t="s">
        <v>1046</v>
      </c>
      <c r="B604" s="3" t="s">
        <v>25</v>
      </c>
      <c r="C604" s="4" t="s">
        <v>1047</v>
      </c>
      <c r="D604" s="5">
        <v>9.24197212855021</v>
      </c>
      <c r="E604" s="3" t="s">
        <v>11</v>
      </c>
      <c r="F604" s="3">
        <v>88.0</v>
      </c>
      <c r="G604" s="5">
        <v>0.01785714</v>
      </c>
      <c r="H604" s="5">
        <v>0.00230684</v>
      </c>
    </row>
    <row r="605">
      <c r="A605" s="3" t="s">
        <v>1048</v>
      </c>
      <c r="B605" s="3" t="s">
        <v>25</v>
      </c>
      <c r="C605" s="4" t="s">
        <v>1049</v>
      </c>
      <c r="D605" s="5">
        <v>9.23771107196808</v>
      </c>
      <c r="E605" s="3" t="s">
        <v>14</v>
      </c>
      <c r="F605" s="3">
        <v>45.0</v>
      </c>
      <c r="G605" s="5">
        <v>0.01587302</v>
      </c>
      <c r="H605" s="5">
        <v>0.02115905</v>
      </c>
    </row>
    <row r="606">
      <c r="A606" s="3" t="s">
        <v>1050</v>
      </c>
      <c r="B606" s="3" t="s">
        <v>42</v>
      </c>
      <c r="C606" s="4" t="s">
        <v>1051</v>
      </c>
      <c r="D606" s="5">
        <v>9.23519277572631</v>
      </c>
      <c r="E606" s="3" t="s">
        <v>14</v>
      </c>
      <c r="F606" s="3">
        <v>6.0</v>
      </c>
      <c r="G606" s="5">
        <v>2.24844051</v>
      </c>
      <c r="H606" s="5">
        <v>0.00284831</v>
      </c>
    </row>
    <row r="607">
      <c r="A607" s="3" t="s">
        <v>1052</v>
      </c>
      <c r="B607" s="3" t="s">
        <v>25</v>
      </c>
      <c r="C607" s="4" t="s">
        <v>1053</v>
      </c>
      <c r="D607" s="5">
        <v>9.22641080050946</v>
      </c>
      <c r="E607" s="3" t="s">
        <v>17</v>
      </c>
      <c r="F607" s="3">
        <v>35.0</v>
      </c>
      <c r="G607" s="5">
        <v>0.02564103</v>
      </c>
      <c r="H607" s="5">
        <v>0.0263172</v>
      </c>
    </row>
    <row r="608">
      <c r="A608" s="3" t="s">
        <v>1054</v>
      </c>
      <c r="B608" s="6"/>
      <c r="C608" s="4" t="s">
        <v>1055</v>
      </c>
      <c r="D608" s="5">
        <v>9.22091632196307</v>
      </c>
      <c r="E608" s="3" t="s">
        <v>14</v>
      </c>
      <c r="F608" s="3">
        <v>28.0</v>
      </c>
      <c r="G608" s="5">
        <v>1.13938492</v>
      </c>
      <c r="H608" s="5">
        <v>1.163E-4</v>
      </c>
    </row>
    <row r="609">
      <c r="A609" s="3" t="s">
        <v>1056</v>
      </c>
      <c r="B609" s="6"/>
      <c r="C609" s="4" t="s">
        <v>1057</v>
      </c>
      <c r="D609" s="5">
        <v>9.21505301708356</v>
      </c>
      <c r="E609" s="3" t="s">
        <v>14</v>
      </c>
      <c r="F609" s="3">
        <v>45.0</v>
      </c>
      <c r="G609" s="5">
        <v>0.02916667</v>
      </c>
      <c r="H609" s="5">
        <v>0.01339163</v>
      </c>
    </row>
    <row r="610">
      <c r="A610" s="3" t="s">
        <v>1058</v>
      </c>
      <c r="B610" s="3" t="s">
        <v>25</v>
      </c>
      <c r="C610" s="4" t="s">
        <v>1059</v>
      </c>
      <c r="D610" s="5">
        <v>9.21290091766216</v>
      </c>
      <c r="E610" s="3" t="s">
        <v>14</v>
      </c>
      <c r="F610" s="3">
        <v>38.0</v>
      </c>
      <c r="G610" s="5">
        <v>0.1</v>
      </c>
      <c r="H610" s="5">
        <v>0.00666829</v>
      </c>
    </row>
    <row r="611">
      <c r="A611" s="3" t="s">
        <v>1060</v>
      </c>
      <c r="B611" s="3" t="s">
        <v>51</v>
      </c>
      <c r="C611" s="4" t="s">
        <v>1061</v>
      </c>
      <c r="D611" s="5">
        <v>9.21271688458639</v>
      </c>
      <c r="E611" s="3" t="s">
        <v>17</v>
      </c>
      <c r="F611" s="3">
        <v>33.0</v>
      </c>
      <c r="G611" s="5">
        <v>0.02564103</v>
      </c>
      <c r="H611" s="5">
        <v>0.0314591</v>
      </c>
    </row>
    <row r="612">
      <c r="A612" s="3" t="s">
        <v>1062</v>
      </c>
      <c r="B612" s="3" t="s">
        <v>51</v>
      </c>
      <c r="C612" s="4" t="s">
        <v>1063</v>
      </c>
      <c r="D612" s="5">
        <v>9.21169122517931</v>
      </c>
      <c r="E612" s="3" t="s">
        <v>11</v>
      </c>
      <c r="F612" s="3">
        <v>102.0</v>
      </c>
      <c r="G612" s="5">
        <v>0.0034965</v>
      </c>
      <c r="H612" s="5">
        <v>0.00310316</v>
      </c>
    </row>
    <row r="613">
      <c r="A613" s="3" t="s">
        <v>1064</v>
      </c>
      <c r="B613" s="3" t="s">
        <v>51</v>
      </c>
      <c r="C613" s="4" t="s">
        <v>1065</v>
      </c>
      <c r="D613" s="5">
        <v>9.19654176658768</v>
      </c>
      <c r="E613" s="3" t="s">
        <v>11</v>
      </c>
      <c r="F613" s="3">
        <v>33.0</v>
      </c>
      <c r="G613" s="5">
        <v>0.62319459</v>
      </c>
      <c r="H613" s="5">
        <v>7.8984E-4</v>
      </c>
    </row>
    <row r="614">
      <c r="A614" s="3" t="s">
        <v>1066</v>
      </c>
      <c r="B614" s="6"/>
      <c r="C614" s="4" t="s">
        <v>1067</v>
      </c>
      <c r="D614" s="5">
        <v>9.1850601532875</v>
      </c>
      <c r="E614" s="3" t="s">
        <v>115</v>
      </c>
      <c r="F614" s="3">
        <v>1.0</v>
      </c>
      <c r="G614" s="5">
        <v>0.45714286</v>
      </c>
      <c r="H614" s="5">
        <v>0.19758507</v>
      </c>
    </row>
    <row r="615">
      <c r="A615" s="3" t="s">
        <v>1068</v>
      </c>
      <c r="B615" s="6"/>
      <c r="C615" s="4" t="s">
        <v>1069</v>
      </c>
      <c r="D615" s="5">
        <v>9.1734312607351</v>
      </c>
      <c r="E615" s="3" t="s">
        <v>14</v>
      </c>
      <c r="F615" s="3">
        <v>22.0</v>
      </c>
      <c r="G615" s="5">
        <v>0.21428571</v>
      </c>
      <c r="H615" s="5">
        <v>0.00785268</v>
      </c>
    </row>
    <row r="616">
      <c r="A616" s="3" t="s">
        <v>1070</v>
      </c>
      <c r="B616" s="3" t="s">
        <v>51</v>
      </c>
      <c r="C616" s="4" t="s">
        <v>1071</v>
      </c>
      <c r="D616" s="5">
        <v>9.14801943302154</v>
      </c>
      <c r="E616" s="3" t="s">
        <v>17</v>
      </c>
      <c r="F616" s="3">
        <v>51.0</v>
      </c>
      <c r="G616" s="5">
        <v>0.07142857</v>
      </c>
      <c r="H616" s="5">
        <v>0.00426758</v>
      </c>
    </row>
    <row r="617">
      <c r="A617" s="3" t="s">
        <v>1072</v>
      </c>
      <c r="B617" s="6"/>
      <c r="C617" s="4" t="s">
        <v>1073</v>
      </c>
      <c r="D617" s="5">
        <v>9.14716121522505</v>
      </c>
      <c r="E617" s="3" t="s">
        <v>14</v>
      </c>
      <c r="F617" s="3">
        <v>51.0</v>
      </c>
      <c r="G617" s="5">
        <v>0.01394558</v>
      </c>
      <c r="H617" s="5">
        <v>0.01486426</v>
      </c>
    </row>
    <row r="618">
      <c r="A618" s="3" t="s">
        <v>1074</v>
      </c>
      <c r="B618" s="3" t="s">
        <v>39</v>
      </c>
      <c r="C618" s="4" t="s">
        <v>1075</v>
      </c>
      <c r="D618" s="5">
        <v>9.1441159248352</v>
      </c>
      <c r="E618" s="3" t="s">
        <v>17</v>
      </c>
      <c r="F618" s="3">
        <v>8.0</v>
      </c>
      <c r="G618" s="5">
        <v>9.22084586</v>
      </c>
      <c r="H618" s="5">
        <v>1.9966E-4</v>
      </c>
    </row>
    <row r="619">
      <c r="A619" s="3" t="s">
        <v>1076</v>
      </c>
      <c r="B619" s="6"/>
      <c r="C619" s="4" t="s">
        <v>1077</v>
      </c>
      <c r="D619" s="5">
        <v>9.14074808143481</v>
      </c>
      <c r="E619" s="3" t="s">
        <v>17</v>
      </c>
      <c r="F619" s="3">
        <v>39.0</v>
      </c>
      <c r="G619" s="5">
        <v>0.29047619</v>
      </c>
      <c r="H619" s="5">
        <v>0.00101981</v>
      </c>
    </row>
    <row r="620">
      <c r="A620" s="3" t="s">
        <v>1078</v>
      </c>
      <c r="B620" s="6"/>
      <c r="C620" s="4" t="s">
        <v>1079</v>
      </c>
      <c r="D620" s="5">
        <v>9.13761281967163</v>
      </c>
      <c r="E620" s="3" t="s">
        <v>115</v>
      </c>
      <c r="F620" s="3">
        <v>47.0</v>
      </c>
      <c r="G620" s="5">
        <v>0.04761905</v>
      </c>
      <c r="H620" s="5">
        <v>0.00886035</v>
      </c>
    </row>
    <row r="621">
      <c r="A621" s="3" t="s">
        <v>1080</v>
      </c>
      <c r="B621" s="6"/>
      <c r="C621" s="4" t="s">
        <v>1081</v>
      </c>
      <c r="D621" s="5">
        <v>9.13517775749415</v>
      </c>
      <c r="E621" s="3" t="s">
        <v>17</v>
      </c>
      <c r="F621" s="3">
        <v>47.0</v>
      </c>
      <c r="G621" s="5">
        <v>0.07142857</v>
      </c>
      <c r="H621" s="5">
        <v>0.00541492</v>
      </c>
    </row>
    <row r="622">
      <c r="A622" s="3" t="s">
        <v>1082</v>
      </c>
      <c r="B622" s="6"/>
      <c r="C622" s="4" t="s">
        <v>1083</v>
      </c>
      <c r="D622" s="5">
        <v>9.13158023357391</v>
      </c>
      <c r="E622" s="3" t="s">
        <v>14</v>
      </c>
      <c r="F622" s="3">
        <v>27.0</v>
      </c>
      <c r="G622" s="5">
        <v>0.39017274</v>
      </c>
      <c r="H622" s="5">
        <v>0.00200811</v>
      </c>
    </row>
    <row r="623">
      <c r="A623" s="3" t="s">
        <v>1084</v>
      </c>
      <c r="B623" s="3" t="s">
        <v>42</v>
      </c>
      <c r="C623" s="4" t="s">
        <v>1085</v>
      </c>
      <c r="D623" s="5">
        <v>9.11749110089086</v>
      </c>
      <c r="E623" s="3" t="s">
        <v>14</v>
      </c>
      <c r="F623" s="3">
        <v>62.0</v>
      </c>
      <c r="G623" s="5">
        <v>0.04232804</v>
      </c>
      <c r="H623" s="5">
        <v>0.00323986</v>
      </c>
    </row>
    <row r="624">
      <c r="A624" s="3" t="s">
        <v>1086</v>
      </c>
      <c r="B624" s="6"/>
      <c r="C624" s="4" t="s">
        <v>1087</v>
      </c>
      <c r="D624" s="5">
        <v>9.11558020114899</v>
      </c>
      <c r="E624" s="3" t="s">
        <v>14</v>
      </c>
      <c r="F624" s="3">
        <v>19.0</v>
      </c>
      <c r="G624" s="5">
        <v>0.01948718</v>
      </c>
      <c r="H624" s="5">
        <v>0.09526149</v>
      </c>
    </row>
    <row r="625">
      <c r="A625" s="3" t="s">
        <v>1088</v>
      </c>
      <c r="B625" s="3" t="s">
        <v>51</v>
      </c>
      <c r="C625" s="4" t="s">
        <v>1089</v>
      </c>
      <c r="D625" s="5">
        <v>9.10280179977417</v>
      </c>
      <c r="E625" s="3" t="s">
        <v>11</v>
      </c>
      <c r="F625" s="3">
        <v>13.0</v>
      </c>
      <c r="G625" s="5">
        <v>0.07275132</v>
      </c>
      <c r="H625" s="5">
        <v>0.06808958</v>
      </c>
    </row>
    <row r="626">
      <c r="A626" s="3" t="s">
        <v>1090</v>
      </c>
      <c r="B626" s="6"/>
      <c r="C626" s="4" t="s">
        <v>1091</v>
      </c>
      <c r="D626" s="5">
        <v>9.09708797931671</v>
      </c>
      <c r="E626" s="3" t="s">
        <v>14</v>
      </c>
      <c r="F626" s="3">
        <v>36.0</v>
      </c>
      <c r="G626" s="5">
        <v>0.19047619</v>
      </c>
      <c r="H626" s="5">
        <v>0.00260684</v>
      </c>
    </row>
    <row r="627">
      <c r="A627" s="3" t="s">
        <v>1092</v>
      </c>
      <c r="B627" s="3" t="s">
        <v>25</v>
      </c>
      <c r="C627" s="4" t="s">
        <v>1093</v>
      </c>
      <c r="D627" s="5">
        <v>9.09153408966492</v>
      </c>
      <c r="E627" s="3" t="s">
        <v>14</v>
      </c>
      <c r="F627" s="3">
        <v>33.0</v>
      </c>
      <c r="G627" s="5">
        <v>0.36210317</v>
      </c>
      <c r="H627" s="5">
        <v>0.0013384</v>
      </c>
    </row>
    <row r="628">
      <c r="A628" s="3" t="s">
        <v>1094</v>
      </c>
      <c r="B628" s="3" t="s">
        <v>42</v>
      </c>
      <c r="C628" s="4" t="s">
        <v>1095</v>
      </c>
      <c r="D628" s="5">
        <v>9.09124875068664</v>
      </c>
      <c r="E628" s="3" t="s">
        <v>17</v>
      </c>
      <c r="F628" s="3">
        <v>17.0</v>
      </c>
      <c r="G628" s="5">
        <v>1.11629318</v>
      </c>
      <c r="H628" s="5">
        <v>0.00126834</v>
      </c>
    </row>
    <row r="629">
      <c r="A629" s="3" t="s">
        <v>1096</v>
      </c>
      <c r="B629" s="6"/>
      <c r="C629" s="4" t="s">
        <v>1097</v>
      </c>
      <c r="D629" s="5">
        <v>9.09095445198066</v>
      </c>
      <c r="E629" s="3" t="s">
        <v>14</v>
      </c>
      <c r="F629" s="3">
        <v>18.0</v>
      </c>
      <c r="G629" s="5">
        <v>1.94646105</v>
      </c>
      <c r="H629" s="5">
        <v>6.44E-5</v>
      </c>
    </row>
    <row r="630">
      <c r="A630" s="3" t="s">
        <v>1098</v>
      </c>
      <c r="B630" s="3" t="s">
        <v>39</v>
      </c>
      <c r="C630" s="4" t="s">
        <v>1099</v>
      </c>
      <c r="D630" s="5">
        <v>9.08765734655837</v>
      </c>
      <c r="E630" s="3" t="s">
        <v>11</v>
      </c>
      <c r="F630" s="3">
        <v>12.0</v>
      </c>
      <c r="G630" s="5">
        <v>1.66827599</v>
      </c>
      <c r="H630" s="5">
        <v>0.00160856</v>
      </c>
    </row>
    <row r="631">
      <c r="A631" s="3" t="s">
        <v>1100</v>
      </c>
      <c r="B631" s="3" t="s">
        <v>25</v>
      </c>
      <c r="C631" s="4" t="s">
        <v>1101</v>
      </c>
      <c r="D631" s="5">
        <v>9.086123879759</v>
      </c>
      <c r="E631" s="3" t="s">
        <v>11</v>
      </c>
      <c r="F631" s="3">
        <v>21.0</v>
      </c>
      <c r="G631" s="5">
        <v>1.03231346</v>
      </c>
      <c r="H631" s="5">
        <v>8.3795E-4</v>
      </c>
    </row>
    <row r="632">
      <c r="A632" s="3" t="s">
        <v>1102</v>
      </c>
      <c r="B632" s="6"/>
      <c r="C632" s="4" t="s">
        <v>1103</v>
      </c>
      <c r="D632" s="5">
        <v>9.07331860065461</v>
      </c>
      <c r="E632" s="3" t="s">
        <v>14</v>
      </c>
      <c r="F632" s="3">
        <v>30.0</v>
      </c>
      <c r="G632" s="5">
        <v>0.21428571</v>
      </c>
      <c r="H632" s="5">
        <v>0.00341766</v>
      </c>
    </row>
    <row r="633">
      <c r="A633" s="3" t="s">
        <v>1104</v>
      </c>
      <c r="B633" s="3" t="s">
        <v>9</v>
      </c>
      <c r="C633" s="4" t="s">
        <v>1105</v>
      </c>
      <c r="D633" s="5">
        <v>9.07167706843395</v>
      </c>
      <c r="E633" s="3" t="s">
        <v>17</v>
      </c>
      <c r="F633" s="3">
        <v>69.0</v>
      </c>
      <c r="G633" s="5">
        <v>0.05</v>
      </c>
      <c r="H633" s="5">
        <v>0.0020599</v>
      </c>
    </row>
    <row r="634">
      <c r="A634" s="3" t="s">
        <v>1106</v>
      </c>
      <c r="B634" s="6"/>
      <c r="C634" s="4" t="s">
        <v>1107</v>
      </c>
      <c r="D634" s="5">
        <v>9.07129727526818</v>
      </c>
      <c r="E634" s="3" t="s">
        <v>14</v>
      </c>
      <c r="F634" s="3">
        <v>50.0</v>
      </c>
      <c r="G634" s="5">
        <v>0.00980392</v>
      </c>
      <c r="H634" s="5">
        <v>0.02099438</v>
      </c>
    </row>
    <row r="635">
      <c r="A635" s="3" t="s">
        <v>1106</v>
      </c>
      <c r="B635" s="6"/>
      <c r="C635" s="4" t="s">
        <v>1108</v>
      </c>
      <c r="D635" s="5">
        <v>9.07129727526818</v>
      </c>
      <c r="E635" s="3" t="s">
        <v>14</v>
      </c>
      <c r="F635" s="3">
        <v>51.0</v>
      </c>
      <c r="G635" s="5">
        <v>0.00980392</v>
      </c>
      <c r="H635" s="5">
        <v>0.02099438</v>
      </c>
    </row>
    <row r="636">
      <c r="A636" s="3" t="s">
        <v>1109</v>
      </c>
      <c r="B636" s="3" t="s">
        <v>42</v>
      </c>
      <c r="C636" s="4" t="s">
        <v>1110</v>
      </c>
      <c r="D636" s="5">
        <v>9.07073056697845</v>
      </c>
      <c r="E636" s="3" t="s">
        <v>11</v>
      </c>
      <c r="F636" s="3">
        <v>11.0</v>
      </c>
      <c r="G636" s="5">
        <v>1.17679681</v>
      </c>
      <c r="H636" s="5">
        <v>0.00201611</v>
      </c>
    </row>
    <row r="637">
      <c r="A637" s="3" t="s">
        <v>1111</v>
      </c>
      <c r="B637" s="3" t="s">
        <v>25</v>
      </c>
      <c r="C637" s="4" t="s">
        <v>1112</v>
      </c>
      <c r="D637" s="5">
        <v>9.06663751602173</v>
      </c>
      <c r="E637" s="3" t="s">
        <v>14</v>
      </c>
      <c r="F637" s="3">
        <v>40.0</v>
      </c>
      <c r="G637" s="5">
        <v>0.01923077</v>
      </c>
      <c r="H637" s="5">
        <v>0.02563058</v>
      </c>
    </row>
    <row r="638">
      <c r="A638" s="3" t="s">
        <v>1113</v>
      </c>
      <c r="B638" s="3" t="s">
        <v>69</v>
      </c>
      <c r="C638" s="4" t="s">
        <v>1114</v>
      </c>
      <c r="D638" s="5">
        <v>9.06531238555908</v>
      </c>
      <c r="E638" s="3" t="s">
        <v>14</v>
      </c>
      <c r="F638" s="3">
        <v>29.0</v>
      </c>
      <c r="G638" s="5">
        <v>0.34097222</v>
      </c>
      <c r="H638" s="5">
        <v>0.00211969</v>
      </c>
    </row>
    <row r="639">
      <c r="A639" s="3" t="s">
        <v>1113</v>
      </c>
      <c r="B639" s="3" t="s">
        <v>69</v>
      </c>
      <c r="C639" s="4" t="s">
        <v>1114</v>
      </c>
      <c r="D639" s="5">
        <v>9.06531238555908</v>
      </c>
      <c r="E639" s="3" t="s">
        <v>14</v>
      </c>
      <c r="F639" s="3">
        <v>29.0</v>
      </c>
      <c r="G639" s="5">
        <v>0.34097222</v>
      </c>
      <c r="H639" s="5">
        <v>0.00211969</v>
      </c>
    </row>
    <row r="640">
      <c r="A640" s="3" t="s">
        <v>1115</v>
      </c>
      <c r="B640" s="6"/>
      <c r="C640" s="4" t="s">
        <v>1116</v>
      </c>
      <c r="D640" s="5">
        <v>9.05760288238525</v>
      </c>
      <c r="E640" s="3" t="s">
        <v>17</v>
      </c>
      <c r="F640" s="3">
        <v>46.0</v>
      </c>
      <c r="G640" s="5">
        <v>0.1578851</v>
      </c>
      <c r="H640" s="5">
        <v>0.00150259</v>
      </c>
    </row>
    <row r="641">
      <c r="A641" s="3" t="s">
        <v>1117</v>
      </c>
      <c r="B641" s="3" t="s">
        <v>39</v>
      </c>
      <c r="C641" s="4" t="s">
        <v>1118</v>
      </c>
      <c r="D641" s="5">
        <v>9.05170822143555</v>
      </c>
      <c r="E641" s="3" t="s">
        <v>11</v>
      </c>
      <c r="F641" s="3">
        <v>19.0</v>
      </c>
      <c r="G641" s="5">
        <v>0.26733174</v>
      </c>
      <c r="H641" s="5">
        <v>0.00602252</v>
      </c>
    </row>
    <row r="642">
      <c r="A642" s="3" t="s">
        <v>1119</v>
      </c>
      <c r="B642" s="6"/>
      <c r="C642" s="4" t="s">
        <v>1120</v>
      </c>
      <c r="D642" s="5">
        <v>9.04190803892789</v>
      </c>
      <c r="E642" s="3" t="s">
        <v>14</v>
      </c>
      <c r="F642" s="3">
        <v>43.0</v>
      </c>
      <c r="G642" s="5">
        <v>0.04761905</v>
      </c>
      <c r="H642" s="5">
        <v>0.0101072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3" max="3" width="49.0"/>
    <col customWidth="1" min="4" max="8" width="11.43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2" t="s">
        <v>6</v>
      </c>
      <c r="H1" s="2" t="s">
        <v>7</v>
      </c>
    </row>
    <row r="2">
      <c r="A2" s="3" t="s">
        <v>8</v>
      </c>
      <c r="B2" s="3" t="s">
        <v>9</v>
      </c>
      <c r="C2" s="7" t="s">
        <v>10</v>
      </c>
      <c r="D2" s="5">
        <v>50.2615220433662</v>
      </c>
      <c r="E2" s="3" t="s">
        <v>11</v>
      </c>
      <c r="F2" s="3">
        <v>77.0</v>
      </c>
      <c r="G2" s="5">
        <v>0.03846154</v>
      </c>
      <c r="H2" s="5">
        <v>0.00132404</v>
      </c>
    </row>
    <row r="3">
      <c r="A3" s="3" t="s">
        <v>12</v>
      </c>
      <c r="B3" s="6"/>
      <c r="C3" s="7" t="s">
        <v>13</v>
      </c>
      <c r="D3" s="5">
        <v>48.7216247475558</v>
      </c>
      <c r="E3" s="3" t="s">
        <v>14</v>
      </c>
      <c r="F3" s="3">
        <v>100.0</v>
      </c>
      <c r="G3" s="5">
        <v>0.01</v>
      </c>
      <c r="H3" s="5">
        <v>0.00304903</v>
      </c>
    </row>
    <row r="4">
      <c r="A4" s="3" t="s">
        <v>15</v>
      </c>
      <c r="B4" s="6"/>
      <c r="C4" s="7" t="s">
        <v>16</v>
      </c>
      <c r="D4" s="5">
        <v>46.0215576286759</v>
      </c>
      <c r="E4" s="3" t="s">
        <v>17</v>
      </c>
      <c r="F4" s="3">
        <v>21.0</v>
      </c>
      <c r="G4" s="5">
        <v>0.54102181</v>
      </c>
      <c r="H4" s="5">
        <v>0.0020914</v>
      </c>
    </row>
    <row r="5">
      <c r="A5" s="3" t="s">
        <v>18</v>
      </c>
      <c r="B5" s="6"/>
      <c r="C5" s="7" t="s">
        <v>19</v>
      </c>
      <c r="D5" s="5">
        <v>45.5869952197105</v>
      </c>
      <c r="E5" s="3" t="s">
        <v>14</v>
      </c>
      <c r="F5" s="3">
        <v>38.0</v>
      </c>
      <c r="G5" s="5">
        <v>0.61743748</v>
      </c>
      <c r="H5" s="5">
        <v>2.0502E-4</v>
      </c>
    </row>
    <row r="6">
      <c r="A6" s="3" t="s">
        <v>20</v>
      </c>
      <c r="B6" s="3" t="s">
        <v>9</v>
      </c>
      <c r="C6" s="7" t="s">
        <v>21</v>
      </c>
      <c r="D6" s="5">
        <v>44.6943630450716</v>
      </c>
      <c r="E6" s="3" t="s">
        <v>11</v>
      </c>
      <c r="F6" s="3">
        <v>80.0</v>
      </c>
      <c r="G6" s="5">
        <v>0.02857143</v>
      </c>
      <c r="H6" s="5">
        <v>0.00303351</v>
      </c>
    </row>
    <row r="7">
      <c r="A7" s="3" t="s">
        <v>22</v>
      </c>
      <c r="B7" s="3" t="s">
        <v>9</v>
      </c>
      <c r="C7" s="7" t="s">
        <v>23</v>
      </c>
      <c r="D7" s="5">
        <v>43.976787698985</v>
      </c>
      <c r="E7" s="3" t="s">
        <v>17</v>
      </c>
      <c r="F7" s="3">
        <v>21.0</v>
      </c>
      <c r="G7" s="5">
        <v>1.42947012</v>
      </c>
      <c r="H7" s="5">
        <v>9.742E-5</v>
      </c>
    </row>
    <row r="8">
      <c r="A8" s="3" t="s">
        <v>24</v>
      </c>
      <c r="B8" s="3" t="s">
        <v>25</v>
      </c>
      <c r="C8" s="7" t="s">
        <v>26</v>
      </c>
      <c r="D8" s="5">
        <v>42.9433369704207</v>
      </c>
      <c r="E8" s="3" t="s">
        <v>11</v>
      </c>
      <c r="F8" s="3">
        <v>55.0</v>
      </c>
      <c r="G8" s="5">
        <v>0.1011953</v>
      </c>
      <c r="H8" s="5">
        <v>0.00249504</v>
      </c>
    </row>
    <row r="9">
      <c r="A9" s="3" t="s">
        <v>27</v>
      </c>
      <c r="B9" s="3" t="s">
        <v>25</v>
      </c>
      <c r="C9" s="7" t="s">
        <v>28</v>
      </c>
      <c r="D9" s="5">
        <v>42.2349237139049</v>
      </c>
      <c r="E9" s="3" t="s">
        <v>14</v>
      </c>
      <c r="F9" s="3">
        <v>40.0</v>
      </c>
      <c r="G9" s="5">
        <v>0.04545455</v>
      </c>
      <c r="H9" s="5">
        <v>0.01099306</v>
      </c>
    </row>
    <row r="10">
      <c r="A10" s="3" t="s">
        <v>29</v>
      </c>
      <c r="B10" s="3" t="s">
        <v>30</v>
      </c>
      <c r="C10" s="7" t="s">
        <v>31</v>
      </c>
      <c r="D10" s="5">
        <v>41.600026533569</v>
      </c>
      <c r="E10" s="3" t="s">
        <v>17</v>
      </c>
      <c r="F10" s="3">
        <v>30.0</v>
      </c>
      <c r="G10" s="5">
        <v>0.81309524</v>
      </c>
      <c r="H10" s="5">
        <v>3.4101E-4</v>
      </c>
    </row>
    <row r="11">
      <c r="A11" s="3" t="s">
        <v>32</v>
      </c>
      <c r="B11" s="6"/>
      <c r="C11" s="7" t="s">
        <v>33</v>
      </c>
      <c r="D11" s="5">
        <v>38.3868295630481</v>
      </c>
      <c r="E11" s="3" t="s">
        <v>14</v>
      </c>
      <c r="F11" s="3">
        <v>38.0</v>
      </c>
      <c r="G11" s="5">
        <v>0.02040816</v>
      </c>
      <c r="H11" s="5">
        <v>0.02738196</v>
      </c>
    </row>
    <row r="12">
      <c r="A12" s="3" t="s">
        <v>34</v>
      </c>
      <c r="B12" s="6"/>
      <c r="C12" s="7" t="s">
        <v>35</v>
      </c>
      <c r="D12" s="5">
        <v>37.9576740093478</v>
      </c>
      <c r="E12" s="3" t="s">
        <v>14</v>
      </c>
      <c r="F12" s="3">
        <v>42.0</v>
      </c>
      <c r="G12" s="5">
        <v>0.4244709</v>
      </c>
      <c r="H12" s="5">
        <v>3.9916E-4</v>
      </c>
    </row>
    <row r="13">
      <c r="A13" s="3" t="s">
        <v>36</v>
      </c>
      <c r="B13" s="6"/>
      <c r="C13" s="7" t="s">
        <v>37</v>
      </c>
      <c r="D13" s="5">
        <v>37.9528749518924</v>
      </c>
      <c r="E13" s="3" t="s">
        <v>11</v>
      </c>
      <c r="F13" s="3">
        <v>47.0</v>
      </c>
      <c r="G13" s="5">
        <v>0.24920635</v>
      </c>
      <c r="H13" s="5">
        <v>5.7391E-4</v>
      </c>
    </row>
    <row r="14">
      <c r="A14" s="3" t="s">
        <v>38</v>
      </c>
      <c r="B14" s="3" t="s">
        <v>39</v>
      </c>
      <c r="C14" s="7" t="s">
        <v>40</v>
      </c>
      <c r="D14" s="5">
        <v>37.0831377251246</v>
      </c>
      <c r="E14" s="3" t="s">
        <v>17</v>
      </c>
      <c r="F14" s="3">
        <v>28.0</v>
      </c>
      <c r="G14" s="5">
        <v>0.94207902</v>
      </c>
      <c r="H14" s="5">
        <v>3.8334E-4</v>
      </c>
    </row>
    <row r="15">
      <c r="A15" s="3" t="s">
        <v>41</v>
      </c>
      <c r="B15" s="3" t="s">
        <v>42</v>
      </c>
      <c r="C15" s="7" t="s">
        <v>43</v>
      </c>
      <c r="D15" s="5">
        <v>36.8827418204969</v>
      </c>
      <c r="E15" s="3" t="s">
        <v>14</v>
      </c>
      <c r="F15" s="3">
        <v>44.0</v>
      </c>
      <c r="G15" s="5">
        <v>0.02857143</v>
      </c>
      <c r="H15" s="5">
        <v>0.01640877</v>
      </c>
    </row>
    <row r="16">
      <c r="A16" s="3" t="s">
        <v>41</v>
      </c>
      <c r="B16" s="3" t="s">
        <v>42</v>
      </c>
      <c r="C16" s="7" t="s">
        <v>43</v>
      </c>
      <c r="D16" s="5">
        <v>36.8827418204969</v>
      </c>
      <c r="E16" s="3" t="s">
        <v>14</v>
      </c>
      <c r="F16" s="3">
        <v>44.0</v>
      </c>
      <c r="G16" s="5">
        <v>0.02857143</v>
      </c>
      <c r="H16" s="5">
        <v>0.01640877</v>
      </c>
    </row>
    <row r="17">
      <c r="A17" s="3" t="s">
        <v>44</v>
      </c>
      <c r="B17" s="6"/>
      <c r="C17" s="7" t="s">
        <v>45</v>
      </c>
      <c r="D17" s="5">
        <v>36.5928739607334</v>
      </c>
      <c r="E17" s="3" t="s">
        <v>11</v>
      </c>
      <c r="F17" s="3">
        <v>30.0</v>
      </c>
      <c r="G17" s="5">
        <v>0.95571789</v>
      </c>
      <c r="H17" s="5">
        <v>1.4278E-4</v>
      </c>
    </row>
    <row r="18">
      <c r="A18" s="3" t="s">
        <v>46</v>
      </c>
      <c r="B18" s="6"/>
      <c r="C18" s="7" t="s">
        <v>47</v>
      </c>
      <c r="D18" s="5">
        <v>36.3975141942501</v>
      </c>
      <c r="E18" s="3" t="s">
        <v>14</v>
      </c>
      <c r="F18" s="3">
        <v>34.0</v>
      </c>
      <c r="G18" s="5">
        <v>0.1</v>
      </c>
      <c r="H18" s="5">
        <v>0.00954239</v>
      </c>
    </row>
    <row r="19">
      <c r="A19" s="3" t="s">
        <v>48</v>
      </c>
      <c r="B19" s="3" t="s">
        <v>39</v>
      </c>
      <c r="C19" s="7" t="s">
        <v>49</v>
      </c>
      <c r="D19" s="5">
        <v>35.8607076401235</v>
      </c>
      <c r="E19" s="3" t="s">
        <v>11</v>
      </c>
      <c r="F19" s="3">
        <v>21.0</v>
      </c>
      <c r="G19" s="5">
        <v>0.61661831</v>
      </c>
      <c r="H19" s="5">
        <v>0.00145145</v>
      </c>
    </row>
    <row r="20">
      <c r="A20" s="3" t="s">
        <v>50</v>
      </c>
      <c r="B20" s="3" t="s">
        <v>51</v>
      </c>
      <c r="C20" s="7" t="s">
        <v>52</v>
      </c>
      <c r="D20" s="5">
        <v>35.2057597073067</v>
      </c>
      <c r="E20" s="3" t="s">
        <v>11</v>
      </c>
      <c r="F20" s="3">
        <v>58.0</v>
      </c>
      <c r="G20" s="5">
        <v>0.07883598</v>
      </c>
      <c r="H20" s="5">
        <v>0.00275792</v>
      </c>
    </row>
    <row r="21">
      <c r="A21" s="3" t="s">
        <v>53</v>
      </c>
      <c r="B21" s="3" t="s">
        <v>25</v>
      </c>
      <c r="C21" s="7" t="s">
        <v>54</v>
      </c>
      <c r="D21" s="5">
        <v>34.9170595109602</v>
      </c>
      <c r="E21" s="3" t="s">
        <v>17</v>
      </c>
      <c r="F21" s="3">
        <v>10.0</v>
      </c>
      <c r="G21" s="5">
        <v>8.69302691</v>
      </c>
      <c r="H21" s="5">
        <v>8.134E-5</v>
      </c>
    </row>
    <row r="22">
      <c r="A22" s="3" t="s">
        <v>53</v>
      </c>
      <c r="B22" s="3" t="s">
        <v>25</v>
      </c>
      <c r="C22" s="7" t="s">
        <v>54</v>
      </c>
      <c r="D22" s="5">
        <v>34.9170595109602</v>
      </c>
      <c r="E22" s="3" t="s">
        <v>17</v>
      </c>
      <c r="F22" s="3">
        <v>10.0</v>
      </c>
      <c r="G22" s="5">
        <v>8.69302691</v>
      </c>
      <c r="H22" s="5">
        <v>8.134E-5</v>
      </c>
    </row>
    <row r="23">
      <c r="A23" s="3" t="s">
        <v>55</v>
      </c>
      <c r="B23" s="3" t="s">
        <v>42</v>
      </c>
      <c r="C23" s="7" t="s">
        <v>56</v>
      </c>
      <c r="D23" s="5">
        <v>34.6732175526788</v>
      </c>
      <c r="E23" s="3" t="s">
        <v>14</v>
      </c>
      <c r="F23" s="3">
        <v>17.0</v>
      </c>
      <c r="G23" s="5">
        <v>0.125</v>
      </c>
      <c r="H23" s="5">
        <v>0.03128096</v>
      </c>
    </row>
    <row r="24">
      <c r="A24" s="3" t="s">
        <v>57</v>
      </c>
      <c r="B24" s="3" t="s">
        <v>9</v>
      </c>
      <c r="C24" s="7" t="s">
        <v>58</v>
      </c>
      <c r="D24" s="5">
        <v>34.5688909192364</v>
      </c>
      <c r="E24" s="3" t="s">
        <v>11</v>
      </c>
      <c r="F24" s="3">
        <v>24.0</v>
      </c>
      <c r="G24" s="5">
        <v>0.53968254</v>
      </c>
      <c r="H24" s="5">
        <v>0.00187689</v>
      </c>
    </row>
    <row r="25">
      <c r="A25" s="3" t="s">
        <v>59</v>
      </c>
      <c r="B25" s="3" t="s">
        <v>60</v>
      </c>
      <c r="C25" s="7" t="s">
        <v>61</v>
      </c>
      <c r="D25" s="5">
        <v>34.2579838752746</v>
      </c>
      <c r="E25" s="3" t="s">
        <v>11</v>
      </c>
      <c r="F25" s="3">
        <v>16.0</v>
      </c>
      <c r="G25" s="5">
        <v>1.17178773</v>
      </c>
      <c r="H25" s="5">
        <v>0.00132584</v>
      </c>
    </row>
    <row r="26">
      <c r="A26" s="3" t="s">
        <v>62</v>
      </c>
      <c r="B26" s="6"/>
      <c r="C26" s="7" t="s">
        <v>63</v>
      </c>
      <c r="D26" s="5">
        <v>32.9556817636028</v>
      </c>
      <c r="E26" s="3" t="s">
        <v>17</v>
      </c>
      <c r="F26" s="3">
        <v>5.0</v>
      </c>
      <c r="G26" s="5">
        <v>20.7147212</v>
      </c>
      <c r="H26" s="5">
        <v>3.644E-5</v>
      </c>
    </row>
    <row r="27">
      <c r="A27" s="3" t="s">
        <v>64</v>
      </c>
      <c r="B27" s="6"/>
      <c r="C27" s="7" t="s">
        <v>65</v>
      </c>
      <c r="D27" s="5">
        <v>32.811340831736</v>
      </c>
      <c r="E27" s="3" t="s">
        <v>14</v>
      </c>
      <c r="F27" s="3">
        <v>53.0</v>
      </c>
      <c r="G27" s="5">
        <v>0.03703704</v>
      </c>
      <c r="H27" s="5">
        <v>0.0060675</v>
      </c>
    </row>
    <row r="28">
      <c r="A28" s="3" t="s">
        <v>66</v>
      </c>
      <c r="B28" s="6"/>
      <c r="C28" s="7" t="s">
        <v>67</v>
      </c>
      <c r="D28" s="5">
        <v>31.0804190644538</v>
      </c>
      <c r="E28" s="3" t="s">
        <v>14</v>
      </c>
      <c r="F28" s="3">
        <v>66.0</v>
      </c>
      <c r="G28" s="5">
        <v>0.05882353</v>
      </c>
      <c r="H28" s="5">
        <v>0.00236651</v>
      </c>
    </row>
    <row r="29">
      <c r="A29" s="3" t="s">
        <v>68</v>
      </c>
      <c r="B29" s="3" t="s">
        <v>69</v>
      </c>
      <c r="C29" s="7" t="s">
        <v>70</v>
      </c>
      <c r="D29" s="5">
        <v>30.8690478052389</v>
      </c>
      <c r="E29" s="3" t="s">
        <v>14</v>
      </c>
      <c r="F29" s="3">
        <v>36.0</v>
      </c>
      <c r="G29" s="5">
        <v>0.11111111</v>
      </c>
      <c r="H29" s="5">
        <v>0.00758138</v>
      </c>
    </row>
    <row r="30">
      <c r="A30" s="3" t="s">
        <v>71</v>
      </c>
      <c r="B30" s="6"/>
      <c r="C30" s="7" t="s">
        <v>72</v>
      </c>
      <c r="D30" s="5">
        <v>30.8633751295807</v>
      </c>
      <c r="E30" s="3" t="s">
        <v>14</v>
      </c>
      <c r="F30" s="3">
        <v>61.0</v>
      </c>
      <c r="G30" s="5">
        <v>0.10519481</v>
      </c>
      <c r="H30" s="5">
        <v>9.9472E-4</v>
      </c>
    </row>
    <row r="31">
      <c r="A31" s="3" t="s">
        <v>73</v>
      </c>
      <c r="B31" s="3" t="s">
        <v>39</v>
      </c>
      <c r="C31" s="7" t="s">
        <v>74</v>
      </c>
      <c r="D31" s="5">
        <v>30.2676902804955</v>
      </c>
      <c r="E31" s="3" t="s">
        <v>14</v>
      </c>
      <c r="F31" s="3">
        <v>52.0</v>
      </c>
      <c r="G31" s="5">
        <v>0.01587302</v>
      </c>
      <c r="H31" s="5">
        <v>0.01324684</v>
      </c>
    </row>
    <row r="32">
      <c r="A32" s="3" t="s">
        <v>75</v>
      </c>
      <c r="B32" s="3" t="s">
        <v>25</v>
      </c>
      <c r="C32" s="7" t="s">
        <v>76</v>
      </c>
      <c r="D32" s="5">
        <v>30.0235703618852</v>
      </c>
      <c r="E32" s="3" t="s">
        <v>14</v>
      </c>
      <c r="F32" s="3">
        <v>49.0</v>
      </c>
      <c r="G32" s="5">
        <v>0.14285714</v>
      </c>
      <c r="H32" s="5">
        <v>0.00185439</v>
      </c>
    </row>
    <row r="33">
      <c r="A33" s="3" t="s">
        <v>77</v>
      </c>
      <c r="B33" s="6"/>
      <c r="C33" s="7" t="s">
        <v>78</v>
      </c>
      <c r="D33" s="5">
        <v>29.6964556755617</v>
      </c>
      <c r="E33" s="3" t="s">
        <v>14</v>
      </c>
      <c r="F33" s="3">
        <v>28.0</v>
      </c>
      <c r="G33" s="5">
        <v>0.3537415</v>
      </c>
      <c r="H33" s="5">
        <v>0.00213898</v>
      </c>
    </row>
    <row r="34">
      <c r="A34" s="3" t="s">
        <v>79</v>
      </c>
      <c r="B34" s="3" t="s">
        <v>9</v>
      </c>
      <c r="C34" s="7" t="s">
        <v>80</v>
      </c>
      <c r="D34" s="5">
        <v>29.475772770139</v>
      </c>
      <c r="E34" s="3" t="s">
        <v>11</v>
      </c>
      <c r="F34" s="3">
        <v>48.0</v>
      </c>
      <c r="G34" s="5">
        <v>0.01388889</v>
      </c>
      <c r="H34" s="5">
        <v>0.01836892</v>
      </c>
    </row>
    <row r="35">
      <c r="A35" s="3" t="s">
        <v>81</v>
      </c>
      <c r="B35" s="6"/>
      <c r="C35" s="7" t="s">
        <v>82</v>
      </c>
      <c r="D35" s="5">
        <v>28.8786033626419</v>
      </c>
      <c r="E35" s="3" t="s">
        <v>14</v>
      </c>
      <c r="F35" s="3">
        <v>71.0</v>
      </c>
      <c r="G35" s="5">
        <v>0.00833333</v>
      </c>
      <c r="H35" s="5">
        <v>0.00618651</v>
      </c>
    </row>
    <row r="36">
      <c r="A36" s="3" t="s">
        <v>83</v>
      </c>
      <c r="B36" s="3" t="s">
        <v>69</v>
      </c>
      <c r="C36" s="7" t="s">
        <v>84</v>
      </c>
      <c r="D36" s="5">
        <v>28.5684373285803</v>
      </c>
      <c r="E36" s="3" t="s">
        <v>14</v>
      </c>
      <c r="F36" s="3">
        <v>58.0</v>
      </c>
      <c r="G36" s="5">
        <v>0.07142857</v>
      </c>
      <c r="H36" s="5">
        <v>0.00324831</v>
      </c>
    </row>
    <row r="37">
      <c r="A37" s="3" t="s">
        <v>85</v>
      </c>
      <c r="B37" s="3" t="s">
        <v>9</v>
      </c>
      <c r="C37" s="7" t="s">
        <v>86</v>
      </c>
      <c r="D37" s="5">
        <v>28.536396473369</v>
      </c>
      <c r="E37" s="3" t="s">
        <v>17</v>
      </c>
      <c r="F37" s="3">
        <v>58.0</v>
      </c>
      <c r="G37" s="5">
        <v>0.10515209</v>
      </c>
      <c r="H37" s="5">
        <v>0.00168972</v>
      </c>
    </row>
    <row r="38">
      <c r="A38" s="3" t="s">
        <v>87</v>
      </c>
      <c r="B38" s="6"/>
      <c r="C38" s="7" t="s">
        <v>88</v>
      </c>
      <c r="D38" s="5">
        <v>27.6092892512466</v>
      </c>
      <c r="E38" s="3" t="s">
        <v>14</v>
      </c>
      <c r="F38" s="3">
        <v>59.0</v>
      </c>
      <c r="G38" s="5">
        <v>0.03571429</v>
      </c>
      <c r="H38" s="5">
        <v>0.00527488</v>
      </c>
    </row>
    <row r="39">
      <c r="A39" s="3" t="s">
        <v>89</v>
      </c>
      <c r="B39" s="6"/>
      <c r="C39" s="7" t="s">
        <v>90</v>
      </c>
      <c r="D39" s="5">
        <v>27.5689781883734</v>
      </c>
      <c r="E39" s="3" t="s">
        <v>14</v>
      </c>
      <c r="F39" s="3">
        <v>108.0</v>
      </c>
      <c r="G39" s="5">
        <v>0.00444444</v>
      </c>
      <c r="H39" s="5">
        <v>0.00193453</v>
      </c>
    </row>
    <row r="40">
      <c r="A40" s="3" t="s">
        <v>91</v>
      </c>
      <c r="B40" s="3" t="s">
        <v>9</v>
      </c>
      <c r="C40" s="7" t="s">
        <v>92</v>
      </c>
      <c r="D40" s="5">
        <v>27.5557502863976</v>
      </c>
      <c r="E40" s="3" t="s">
        <v>11</v>
      </c>
      <c r="F40" s="3">
        <v>46.0</v>
      </c>
      <c r="G40" s="5">
        <v>0.03846154</v>
      </c>
      <c r="H40" s="5">
        <v>0.00912164</v>
      </c>
    </row>
    <row r="41">
      <c r="A41" s="3" t="s">
        <v>93</v>
      </c>
      <c r="B41" s="3" t="s">
        <v>25</v>
      </c>
      <c r="C41" s="7" t="s">
        <v>94</v>
      </c>
      <c r="D41" s="5">
        <v>27.424751210643</v>
      </c>
      <c r="E41" s="3" t="s">
        <v>11</v>
      </c>
      <c r="F41" s="3">
        <v>61.0</v>
      </c>
      <c r="G41" s="5">
        <v>0.08927609</v>
      </c>
      <c r="H41" s="5">
        <v>0.00205189</v>
      </c>
    </row>
    <row r="42">
      <c r="A42" s="3" t="s">
        <v>95</v>
      </c>
      <c r="B42" s="3" t="s">
        <v>9</v>
      </c>
      <c r="C42" s="7" t="s">
        <v>96</v>
      </c>
      <c r="D42" s="5">
        <v>27.3761403696784</v>
      </c>
      <c r="E42" s="3" t="s">
        <v>17</v>
      </c>
      <c r="F42" s="3">
        <v>49.0</v>
      </c>
      <c r="G42" s="5">
        <v>0.14468864</v>
      </c>
      <c r="H42" s="5">
        <v>0.00137519</v>
      </c>
    </row>
    <row r="43">
      <c r="A43" s="3" t="s">
        <v>97</v>
      </c>
      <c r="B43" s="3" t="s">
        <v>25</v>
      </c>
      <c r="C43" s="7" t="s">
        <v>98</v>
      </c>
      <c r="D43" s="5">
        <v>26.4948955451063</v>
      </c>
      <c r="E43" s="3" t="s">
        <v>14</v>
      </c>
      <c r="F43" s="3">
        <v>73.0</v>
      </c>
      <c r="G43" s="5">
        <v>0.06349206</v>
      </c>
      <c r="H43" s="5">
        <v>0.00123743</v>
      </c>
    </row>
    <row r="44">
      <c r="A44" s="3" t="s">
        <v>99</v>
      </c>
      <c r="B44" s="3" t="s">
        <v>25</v>
      </c>
      <c r="C44" s="7" t="s">
        <v>100</v>
      </c>
      <c r="D44" s="5">
        <v>26.3646212976194</v>
      </c>
      <c r="E44" s="3" t="s">
        <v>11</v>
      </c>
      <c r="F44" s="3">
        <v>8.0</v>
      </c>
      <c r="G44" s="5">
        <v>9.52071527</v>
      </c>
      <c r="H44" s="5">
        <v>1.6148E-4</v>
      </c>
    </row>
    <row r="45">
      <c r="A45" s="3" t="s">
        <v>101</v>
      </c>
      <c r="B45" s="6"/>
      <c r="C45" s="7" t="s">
        <v>102</v>
      </c>
      <c r="D45" s="5">
        <v>26.2978587465224</v>
      </c>
      <c r="E45" s="3" t="s">
        <v>14</v>
      </c>
      <c r="F45" s="3">
        <v>7.0</v>
      </c>
      <c r="G45" s="5">
        <v>1.10486772</v>
      </c>
      <c r="H45" s="5">
        <v>0.00705028</v>
      </c>
    </row>
    <row r="46">
      <c r="A46" s="3" t="s">
        <v>103</v>
      </c>
      <c r="B46" s="3" t="s">
        <v>25</v>
      </c>
      <c r="C46" s="7" t="s">
        <v>104</v>
      </c>
      <c r="D46" s="5">
        <v>26.2581319209775</v>
      </c>
      <c r="E46" s="3" t="s">
        <v>11</v>
      </c>
      <c r="F46" s="3">
        <v>25.0</v>
      </c>
      <c r="G46" s="5">
        <v>0.4139881</v>
      </c>
      <c r="H46" s="5">
        <v>0.00224248</v>
      </c>
    </row>
    <row r="47">
      <c r="A47" s="3" t="s">
        <v>105</v>
      </c>
      <c r="B47" s="3" t="s">
        <v>69</v>
      </c>
      <c r="C47" s="7" t="s">
        <v>106</v>
      </c>
      <c r="D47" s="5">
        <v>25.7421246369679</v>
      </c>
      <c r="E47" s="3" t="s">
        <v>11</v>
      </c>
      <c r="F47" s="3">
        <v>22.0</v>
      </c>
      <c r="G47" s="5">
        <v>1.30989848</v>
      </c>
      <c r="H47" s="5">
        <v>1.3496E-4</v>
      </c>
    </row>
    <row r="48">
      <c r="A48" s="3" t="s">
        <v>107</v>
      </c>
      <c r="B48" s="3" t="s">
        <v>39</v>
      </c>
      <c r="C48" s="7" t="s">
        <v>108</v>
      </c>
      <c r="D48" s="5">
        <v>25.3095616040602</v>
      </c>
      <c r="E48" s="3" t="s">
        <v>17</v>
      </c>
      <c r="F48" s="3">
        <v>49.0</v>
      </c>
      <c r="G48" s="5">
        <v>0.2896627</v>
      </c>
      <c r="H48" s="5">
        <v>3.3459E-4</v>
      </c>
    </row>
    <row r="49">
      <c r="A49" s="3" t="s">
        <v>107</v>
      </c>
      <c r="B49" s="3" t="s">
        <v>39</v>
      </c>
      <c r="C49" s="7" t="s">
        <v>108</v>
      </c>
      <c r="D49" s="5">
        <v>25.3095616040602</v>
      </c>
      <c r="E49" s="3" t="s">
        <v>17</v>
      </c>
      <c r="F49" s="3">
        <v>49.0</v>
      </c>
      <c r="G49" s="5">
        <v>0.2896627</v>
      </c>
      <c r="H49" s="5">
        <v>3.3459E-4</v>
      </c>
    </row>
    <row r="50">
      <c r="A50" s="3" t="s">
        <v>109</v>
      </c>
      <c r="B50" s="6"/>
      <c r="C50" s="7" t="s">
        <v>110</v>
      </c>
      <c r="D50" s="5">
        <v>24.9718559080744</v>
      </c>
      <c r="E50" s="3" t="s">
        <v>14</v>
      </c>
      <c r="F50" s="3">
        <v>69.0</v>
      </c>
      <c r="G50" s="5">
        <v>0.06802721</v>
      </c>
      <c r="H50" s="5">
        <v>0.0018171</v>
      </c>
    </row>
    <row r="51">
      <c r="A51" s="3" t="s">
        <v>111</v>
      </c>
      <c r="B51" s="6"/>
      <c r="C51" s="7" t="s">
        <v>112</v>
      </c>
      <c r="D51" s="5">
        <v>24.716109345106</v>
      </c>
      <c r="E51" s="3" t="s">
        <v>14</v>
      </c>
      <c r="F51" s="3">
        <v>39.0</v>
      </c>
      <c r="G51" s="5">
        <v>0.55155212</v>
      </c>
      <c r="H51" s="5">
        <v>1.9588E-4</v>
      </c>
    </row>
    <row r="52">
      <c r="A52" s="3" t="s">
        <v>113</v>
      </c>
      <c r="B52" s="6"/>
      <c r="C52" s="7" t="s">
        <v>114</v>
      </c>
      <c r="D52" s="5">
        <v>24.2133051216992</v>
      </c>
      <c r="E52" s="3" t="s">
        <v>115</v>
      </c>
      <c r="F52" s="3">
        <v>6.0</v>
      </c>
      <c r="G52" s="5">
        <v>0.05238095</v>
      </c>
      <c r="H52" s="5">
        <v>0.26038071</v>
      </c>
    </row>
    <row r="53">
      <c r="A53" s="3" t="s">
        <v>116</v>
      </c>
      <c r="B53" s="3" t="s">
        <v>69</v>
      </c>
      <c r="C53" s="7" t="s">
        <v>117</v>
      </c>
      <c r="D53" s="5">
        <v>24.0188078393154</v>
      </c>
      <c r="E53" s="3" t="s">
        <v>14</v>
      </c>
      <c r="F53" s="3">
        <v>24.0</v>
      </c>
      <c r="G53" s="5">
        <v>1.08348721</v>
      </c>
      <c r="H53" s="5">
        <v>5.0367E-4</v>
      </c>
    </row>
    <row r="54">
      <c r="A54" s="3" t="s">
        <v>118</v>
      </c>
      <c r="B54" s="3" t="s">
        <v>69</v>
      </c>
      <c r="C54" s="7" t="s">
        <v>119</v>
      </c>
      <c r="D54" s="5">
        <v>23.8861070185094</v>
      </c>
      <c r="E54" s="3" t="s">
        <v>14</v>
      </c>
      <c r="F54" s="3">
        <v>34.0</v>
      </c>
      <c r="G54" s="5">
        <v>0.14285714</v>
      </c>
      <c r="H54" s="5">
        <v>0.00700634</v>
      </c>
    </row>
    <row r="55">
      <c r="A55" s="3" t="s">
        <v>120</v>
      </c>
      <c r="B55" s="3" t="s">
        <v>25</v>
      </c>
      <c r="C55" s="7" t="s">
        <v>121</v>
      </c>
      <c r="D55" s="5">
        <v>23.8824712507216</v>
      </c>
      <c r="E55" s="3" t="s">
        <v>14</v>
      </c>
      <c r="F55" s="3">
        <v>51.0</v>
      </c>
      <c r="G55" s="5">
        <v>0.04166667</v>
      </c>
      <c r="H55" s="5">
        <v>0.00719679</v>
      </c>
    </row>
    <row r="56">
      <c r="A56" s="3" t="s">
        <v>120</v>
      </c>
      <c r="B56" s="3" t="s">
        <v>25</v>
      </c>
      <c r="C56" s="7" t="s">
        <v>121</v>
      </c>
      <c r="D56" s="5">
        <v>23.8824712507216</v>
      </c>
      <c r="E56" s="3" t="s">
        <v>14</v>
      </c>
      <c r="F56" s="3">
        <v>51.0</v>
      </c>
      <c r="G56" s="5">
        <v>0.04166667</v>
      </c>
      <c r="H56" s="5">
        <v>0.00719679</v>
      </c>
    </row>
    <row r="57">
      <c r="A57" s="3" t="s">
        <v>122</v>
      </c>
      <c r="B57" s="3" t="s">
        <v>25</v>
      </c>
      <c r="C57" s="7" t="s">
        <v>123</v>
      </c>
      <c r="D57" s="5">
        <v>23.8620639787579</v>
      </c>
      <c r="E57" s="3" t="s">
        <v>14</v>
      </c>
      <c r="F57" s="3">
        <v>28.0</v>
      </c>
      <c r="G57" s="5">
        <v>0.14285714</v>
      </c>
      <c r="H57" s="5">
        <v>0.00943315</v>
      </c>
    </row>
    <row r="58">
      <c r="A58" s="3" t="s">
        <v>124</v>
      </c>
      <c r="B58" s="3" t="s">
        <v>25</v>
      </c>
      <c r="C58" s="7" t="s">
        <v>125</v>
      </c>
      <c r="D58" s="5">
        <v>23.6185366524262</v>
      </c>
      <c r="E58" s="3" t="s">
        <v>14</v>
      </c>
      <c r="F58" s="3">
        <v>18.0</v>
      </c>
      <c r="G58" s="5">
        <v>0.35714286</v>
      </c>
      <c r="H58" s="5">
        <v>0.00456854</v>
      </c>
    </row>
    <row r="59">
      <c r="A59" s="3" t="s">
        <v>126</v>
      </c>
      <c r="B59" s="6"/>
      <c r="C59" s="7" t="s">
        <v>127</v>
      </c>
      <c r="D59" s="5">
        <v>23.3585265837061</v>
      </c>
      <c r="E59" s="3" t="s">
        <v>14</v>
      </c>
      <c r="F59" s="3">
        <v>24.0</v>
      </c>
      <c r="G59" s="5">
        <v>0.26247166</v>
      </c>
      <c r="H59" s="5">
        <v>0.00430069</v>
      </c>
    </row>
    <row r="60">
      <c r="A60" s="3" t="s">
        <v>128</v>
      </c>
      <c r="B60" s="3" t="s">
        <v>25</v>
      </c>
      <c r="C60" s="7" t="s">
        <v>129</v>
      </c>
      <c r="D60" s="5">
        <v>22.8917075433949</v>
      </c>
      <c r="E60" s="3" t="s">
        <v>11</v>
      </c>
      <c r="F60" s="3">
        <v>58.0</v>
      </c>
      <c r="G60" s="5">
        <v>0.11190476</v>
      </c>
      <c r="H60" s="5">
        <v>0.00126542</v>
      </c>
    </row>
    <row r="61">
      <c r="A61" s="3" t="s">
        <v>130</v>
      </c>
      <c r="B61" s="3" t="s">
        <v>25</v>
      </c>
      <c r="C61" s="7" t="s">
        <v>131</v>
      </c>
      <c r="D61" s="5">
        <v>22.8117655567131</v>
      </c>
      <c r="E61" s="3" t="s">
        <v>14</v>
      </c>
      <c r="F61" s="3">
        <v>26.0</v>
      </c>
      <c r="G61" s="5">
        <v>0.07142857</v>
      </c>
      <c r="H61" s="5">
        <v>0.02218437</v>
      </c>
    </row>
    <row r="62">
      <c r="A62" s="3" t="s">
        <v>132</v>
      </c>
      <c r="B62" s="3" t="s">
        <v>9</v>
      </c>
      <c r="C62" s="7" t="s">
        <v>133</v>
      </c>
      <c r="D62" s="5">
        <v>22.6918667537308</v>
      </c>
      <c r="E62" s="3" t="s">
        <v>17</v>
      </c>
      <c r="F62" s="3">
        <v>54.0</v>
      </c>
      <c r="G62" s="5">
        <v>0.20850649</v>
      </c>
      <c r="H62" s="5">
        <v>1.3951E-4</v>
      </c>
    </row>
    <row r="63">
      <c r="A63" s="3" t="s">
        <v>134</v>
      </c>
      <c r="B63" s="6"/>
      <c r="C63" s="7" t="s">
        <v>135</v>
      </c>
      <c r="D63" s="5">
        <v>22.4146136972349</v>
      </c>
      <c r="E63" s="3" t="s">
        <v>14</v>
      </c>
      <c r="F63" s="3">
        <v>19.0</v>
      </c>
      <c r="G63" s="5">
        <v>1.51464084</v>
      </c>
      <c r="H63" s="5">
        <v>1.5623E-4</v>
      </c>
    </row>
    <row r="64">
      <c r="A64" s="3" t="s">
        <v>136</v>
      </c>
      <c r="B64" s="3" t="s">
        <v>25</v>
      </c>
      <c r="C64" s="7" t="s">
        <v>137</v>
      </c>
      <c r="D64" s="5">
        <v>22.2643553250492</v>
      </c>
      <c r="E64" s="3" t="s">
        <v>11</v>
      </c>
      <c r="F64" s="3">
        <v>77.0</v>
      </c>
      <c r="G64" s="5">
        <v>0.06227106</v>
      </c>
      <c r="H64" s="5">
        <v>7.4704E-4</v>
      </c>
    </row>
    <row r="65">
      <c r="A65" s="3" t="s">
        <v>136</v>
      </c>
      <c r="B65" s="3" t="s">
        <v>25</v>
      </c>
      <c r="C65" s="7" t="s">
        <v>137</v>
      </c>
      <c r="D65" s="5">
        <v>22.2643553250492</v>
      </c>
      <c r="E65" s="3" t="s">
        <v>11</v>
      </c>
      <c r="F65" s="3">
        <v>77.0</v>
      </c>
      <c r="G65" s="5">
        <v>0.06227106</v>
      </c>
      <c r="H65" s="5">
        <v>7.4704E-4</v>
      </c>
    </row>
    <row r="66">
      <c r="A66" s="3" t="s">
        <v>138</v>
      </c>
      <c r="B66" s="3" t="s">
        <v>69</v>
      </c>
      <c r="C66" s="7" t="s">
        <v>139</v>
      </c>
      <c r="D66" s="5">
        <v>21.8759155615722</v>
      </c>
      <c r="E66" s="3" t="s">
        <v>11</v>
      </c>
      <c r="F66" s="3">
        <v>76.0</v>
      </c>
      <c r="G66" s="5">
        <v>0.06582313</v>
      </c>
      <c r="H66" s="5">
        <v>9.1216E-4</v>
      </c>
    </row>
    <row r="67">
      <c r="A67" s="3" t="s">
        <v>140</v>
      </c>
      <c r="B67" s="3" t="s">
        <v>69</v>
      </c>
      <c r="C67" s="7" t="s">
        <v>141</v>
      </c>
      <c r="D67" s="5">
        <v>21.2261966384009</v>
      </c>
      <c r="E67" s="3" t="s">
        <v>14</v>
      </c>
      <c r="F67" s="3">
        <v>88.0</v>
      </c>
      <c r="G67" s="5">
        <v>0.03373016</v>
      </c>
      <c r="H67" s="5">
        <v>8.7325E-4</v>
      </c>
    </row>
    <row r="68">
      <c r="A68" s="3" t="s">
        <v>142</v>
      </c>
      <c r="B68" s="6"/>
      <c r="C68" s="7" t="s">
        <v>143</v>
      </c>
      <c r="D68" s="5">
        <v>21.052202135687</v>
      </c>
      <c r="E68" s="3" t="s">
        <v>11</v>
      </c>
      <c r="F68" s="3">
        <v>24.0</v>
      </c>
      <c r="G68" s="5">
        <v>0.41759677</v>
      </c>
      <c r="H68" s="5">
        <v>0.00237527</v>
      </c>
    </row>
    <row r="69">
      <c r="A69" s="3" t="s">
        <v>144</v>
      </c>
      <c r="B69" s="3" t="s">
        <v>9</v>
      </c>
      <c r="C69" s="7" t="s">
        <v>145</v>
      </c>
      <c r="D69" s="5">
        <v>21.028617050897</v>
      </c>
      <c r="E69" s="3" t="s">
        <v>17</v>
      </c>
      <c r="F69" s="3">
        <v>47.0</v>
      </c>
      <c r="G69" s="5">
        <v>0.21088435</v>
      </c>
      <c r="H69" s="5">
        <v>9.7581E-4</v>
      </c>
    </row>
    <row r="70">
      <c r="A70" s="3" t="s">
        <v>146</v>
      </c>
      <c r="B70" s="3" t="s">
        <v>9</v>
      </c>
      <c r="C70" s="7" t="s">
        <v>147</v>
      </c>
      <c r="D70" s="5">
        <v>20.6494939578035</v>
      </c>
      <c r="E70" s="3" t="s">
        <v>11</v>
      </c>
      <c r="F70" s="3">
        <v>26.0</v>
      </c>
      <c r="G70" s="5">
        <v>0.61937229</v>
      </c>
      <c r="H70" s="5">
        <v>0.00107685</v>
      </c>
    </row>
    <row r="71">
      <c r="A71" s="3" t="s">
        <v>148</v>
      </c>
      <c r="B71" s="3" t="s">
        <v>9</v>
      </c>
      <c r="C71" s="7" t="s">
        <v>149</v>
      </c>
      <c r="D71" s="5">
        <v>20.5050073121217</v>
      </c>
      <c r="E71" s="3" t="s">
        <v>17</v>
      </c>
      <c r="F71" s="3">
        <v>74.0</v>
      </c>
      <c r="G71" s="5">
        <v>0.07476943</v>
      </c>
      <c r="H71" s="5">
        <v>6.7612E-4</v>
      </c>
    </row>
    <row r="72">
      <c r="A72" s="3" t="s">
        <v>150</v>
      </c>
      <c r="B72" s="6"/>
      <c r="C72" s="7" t="s">
        <v>151</v>
      </c>
      <c r="D72" s="5">
        <v>20.1709019103534</v>
      </c>
      <c r="E72" s="3" t="s">
        <v>14</v>
      </c>
      <c r="F72" s="3">
        <v>10.0</v>
      </c>
      <c r="G72" s="5">
        <v>4.11460541</v>
      </c>
      <c r="H72" s="5">
        <v>3.5891E-4</v>
      </c>
    </row>
    <row r="73">
      <c r="A73" s="3" t="s">
        <v>152</v>
      </c>
      <c r="B73" s="3" t="s">
        <v>25</v>
      </c>
      <c r="C73" s="7" t="s">
        <v>153</v>
      </c>
      <c r="D73" s="5">
        <v>20.1206395340904</v>
      </c>
      <c r="E73" s="3" t="s">
        <v>14</v>
      </c>
      <c r="F73" s="3">
        <v>67.0</v>
      </c>
      <c r="G73" s="5">
        <v>0.02272727</v>
      </c>
      <c r="H73" s="5">
        <v>0.00457158</v>
      </c>
    </row>
    <row r="74">
      <c r="A74" s="3" t="s">
        <v>154</v>
      </c>
      <c r="B74" s="3" t="s">
        <v>25</v>
      </c>
      <c r="C74" s="7" t="s">
        <v>155</v>
      </c>
      <c r="D74" s="5">
        <v>20.1079183704094</v>
      </c>
      <c r="E74" s="3" t="s">
        <v>17</v>
      </c>
      <c r="F74" s="3">
        <v>110.0</v>
      </c>
      <c r="G74" s="5">
        <v>0.00584795</v>
      </c>
      <c r="H74" s="5">
        <v>0.00135365</v>
      </c>
    </row>
    <row r="75">
      <c r="A75" s="3" t="s">
        <v>69</v>
      </c>
      <c r="B75" s="6"/>
      <c r="C75" s="7" t="s">
        <v>156</v>
      </c>
      <c r="D75" s="5">
        <v>20.0697608609823</v>
      </c>
      <c r="E75" s="3" t="s">
        <v>14</v>
      </c>
      <c r="F75" s="3">
        <v>61.0</v>
      </c>
      <c r="G75" s="5">
        <v>0.07857143</v>
      </c>
      <c r="H75" s="5">
        <v>0.00233752</v>
      </c>
    </row>
    <row r="76">
      <c r="A76" s="3" t="s">
        <v>157</v>
      </c>
      <c r="B76" s="6"/>
      <c r="C76" s="7" t="s">
        <v>158</v>
      </c>
      <c r="D76" s="5">
        <v>19.904773349168</v>
      </c>
      <c r="E76" s="3" t="s">
        <v>14</v>
      </c>
      <c r="F76" s="3">
        <v>33.0</v>
      </c>
      <c r="G76" s="5">
        <v>0.34924242</v>
      </c>
      <c r="H76" s="5">
        <v>0.00144682</v>
      </c>
    </row>
    <row r="77">
      <c r="A77" s="3" t="s">
        <v>159</v>
      </c>
      <c r="B77" s="6"/>
      <c r="C77" s="7" t="s">
        <v>160</v>
      </c>
      <c r="D77" s="5">
        <v>19.8513846896176</v>
      </c>
      <c r="E77" s="3" t="s">
        <v>17</v>
      </c>
      <c r="F77" s="3">
        <v>57.0</v>
      </c>
      <c r="G77" s="5">
        <v>0.01849718</v>
      </c>
      <c r="H77" s="5">
        <v>0.0082907</v>
      </c>
    </row>
    <row r="78">
      <c r="A78" s="3" t="s">
        <v>161</v>
      </c>
      <c r="B78" s="3" t="s">
        <v>25</v>
      </c>
      <c r="C78" s="7" t="s">
        <v>162</v>
      </c>
      <c r="D78" s="5">
        <v>19.802832348266</v>
      </c>
      <c r="E78" s="3" t="s">
        <v>14</v>
      </c>
      <c r="F78" s="3">
        <v>21.0</v>
      </c>
      <c r="G78" s="5">
        <v>0.11696429</v>
      </c>
      <c r="H78" s="5">
        <v>0.02143701</v>
      </c>
    </row>
    <row r="79">
      <c r="A79" s="3" t="s">
        <v>163</v>
      </c>
      <c r="B79" s="3" t="s">
        <v>69</v>
      </c>
      <c r="C79" s="7" t="s">
        <v>164</v>
      </c>
      <c r="D79" s="5">
        <v>19.7967769418443</v>
      </c>
      <c r="E79" s="3" t="s">
        <v>14</v>
      </c>
      <c r="F79" s="3">
        <v>90.0</v>
      </c>
      <c r="G79" s="5">
        <v>0.02380952</v>
      </c>
      <c r="H79" s="5">
        <v>0.00103676</v>
      </c>
    </row>
    <row r="80">
      <c r="A80" s="3" t="s">
        <v>165</v>
      </c>
      <c r="B80" s="6"/>
      <c r="C80" s="7" t="s">
        <v>166</v>
      </c>
      <c r="D80" s="5">
        <v>19.3823615074157</v>
      </c>
      <c r="E80" s="3" t="s">
        <v>14</v>
      </c>
      <c r="F80" s="3">
        <v>61.0</v>
      </c>
      <c r="G80" s="5">
        <v>0.02916667</v>
      </c>
      <c r="H80" s="5">
        <v>0.00459272</v>
      </c>
    </row>
    <row r="81">
      <c r="A81" s="3" t="s">
        <v>167</v>
      </c>
      <c r="B81" s="3" t="s">
        <v>25</v>
      </c>
      <c r="C81" s="7" t="s">
        <v>168</v>
      </c>
      <c r="D81" s="5">
        <v>19.3678436395905</v>
      </c>
      <c r="E81" s="3" t="s">
        <v>14</v>
      </c>
      <c r="F81" s="3">
        <v>53.0</v>
      </c>
      <c r="G81" s="5">
        <v>0.20357143</v>
      </c>
      <c r="H81" s="5">
        <v>3.8637E-4</v>
      </c>
    </row>
    <row r="82">
      <c r="A82" s="3" t="s">
        <v>169</v>
      </c>
      <c r="B82" s="3" t="s">
        <v>69</v>
      </c>
      <c r="C82" s="7" t="s">
        <v>170</v>
      </c>
      <c r="D82" s="5">
        <v>19.2314658186863</v>
      </c>
      <c r="E82" s="3" t="s">
        <v>14</v>
      </c>
      <c r="F82" s="3">
        <v>32.0</v>
      </c>
      <c r="G82" s="5">
        <v>0.31132756</v>
      </c>
      <c r="H82" s="5">
        <v>0.00178271</v>
      </c>
    </row>
    <row r="83">
      <c r="A83" s="3" t="s">
        <v>171</v>
      </c>
      <c r="B83" s="3" t="s">
        <v>25</v>
      </c>
      <c r="C83" s="7" t="s">
        <v>172</v>
      </c>
      <c r="D83" s="5">
        <v>19.0456809327126</v>
      </c>
      <c r="E83" s="3" t="s">
        <v>11</v>
      </c>
      <c r="F83" s="3">
        <v>28.0</v>
      </c>
      <c r="G83" s="5">
        <v>0.99650753</v>
      </c>
      <c r="H83" s="5">
        <v>1.9614E-4</v>
      </c>
    </row>
    <row r="84">
      <c r="A84" s="3" t="s">
        <v>173</v>
      </c>
      <c r="B84" s="3" t="s">
        <v>9</v>
      </c>
      <c r="C84" s="7" t="s">
        <v>174</v>
      </c>
      <c r="D84" s="5">
        <v>18.8839105940811</v>
      </c>
      <c r="E84" s="3" t="s">
        <v>11</v>
      </c>
      <c r="F84" s="3">
        <v>51.0</v>
      </c>
      <c r="G84" s="5">
        <v>0.06601732</v>
      </c>
      <c r="H84" s="5">
        <v>0.00479048</v>
      </c>
    </row>
    <row r="85">
      <c r="A85" s="3" t="s">
        <v>175</v>
      </c>
      <c r="B85" s="6"/>
      <c r="C85" s="7" t="s">
        <v>176</v>
      </c>
      <c r="D85" s="5">
        <v>18.6275437145159</v>
      </c>
      <c r="E85" s="3" t="s">
        <v>14</v>
      </c>
      <c r="F85" s="3">
        <v>7.0</v>
      </c>
      <c r="G85" s="5">
        <v>2.48717796</v>
      </c>
      <c r="H85" s="5">
        <v>0.00219215</v>
      </c>
    </row>
    <row r="86">
      <c r="A86" s="3" t="s">
        <v>177</v>
      </c>
      <c r="B86" s="6"/>
      <c r="C86" s="7" t="s">
        <v>178</v>
      </c>
      <c r="D86" s="5">
        <v>18.5690051229198</v>
      </c>
      <c r="E86" s="3" t="s">
        <v>11</v>
      </c>
      <c r="F86" s="3">
        <v>59.0</v>
      </c>
      <c r="G86" s="5">
        <v>0.09761905</v>
      </c>
      <c r="H86" s="5">
        <v>0.00190183</v>
      </c>
    </row>
    <row r="87">
      <c r="A87" s="3" t="s">
        <v>179</v>
      </c>
      <c r="B87" s="3" t="s">
        <v>25</v>
      </c>
      <c r="C87" s="7" t="s">
        <v>180</v>
      </c>
      <c r="D87" s="5">
        <v>18.5647935106732</v>
      </c>
      <c r="E87" s="3" t="s">
        <v>11</v>
      </c>
      <c r="F87" s="3">
        <v>32.0</v>
      </c>
      <c r="G87" s="5">
        <v>0.03726708</v>
      </c>
      <c r="H87" s="5">
        <v>0.02414561</v>
      </c>
    </row>
    <row r="88">
      <c r="A88" s="3" t="s">
        <v>181</v>
      </c>
      <c r="B88" s="3" t="s">
        <v>25</v>
      </c>
      <c r="C88" s="7" t="s">
        <v>182</v>
      </c>
      <c r="D88" s="5">
        <v>18.5556310530307</v>
      </c>
      <c r="E88" s="3" t="s">
        <v>11</v>
      </c>
      <c r="F88" s="3">
        <v>21.0</v>
      </c>
      <c r="G88" s="5">
        <v>0.14468864</v>
      </c>
      <c r="H88" s="5">
        <v>0.01582689</v>
      </c>
    </row>
    <row r="89">
      <c r="A89" s="3" t="s">
        <v>183</v>
      </c>
      <c r="B89" s="6"/>
      <c r="C89" s="7" t="s">
        <v>184</v>
      </c>
      <c r="D89" s="5">
        <v>18.2829108677042</v>
      </c>
      <c r="E89" s="3" t="s">
        <v>11</v>
      </c>
      <c r="F89" s="3">
        <v>88.0</v>
      </c>
      <c r="G89" s="5">
        <v>0.03571429</v>
      </c>
      <c r="H89" s="5">
        <v>3.5489E-4</v>
      </c>
    </row>
    <row r="90">
      <c r="A90" s="3" t="s">
        <v>185</v>
      </c>
      <c r="B90" s="6"/>
      <c r="C90" s="7" t="s">
        <v>186</v>
      </c>
      <c r="D90" s="5">
        <v>18.0505245931957</v>
      </c>
      <c r="E90" s="3" t="s">
        <v>14</v>
      </c>
      <c r="F90" s="3">
        <v>91.0</v>
      </c>
      <c r="G90" s="5">
        <v>0.02857143</v>
      </c>
      <c r="H90" s="5">
        <v>5.8824E-4</v>
      </c>
    </row>
    <row r="91">
      <c r="A91" s="3" t="s">
        <v>187</v>
      </c>
      <c r="B91" s="6"/>
      <c r="C91" s="7" t="s">
        <v>188</v>
      </c>
      <c r="D91" s="5">
        <v>17.7221804528469</v>
      </c>
      <c r="E91" s="3" t="s">
        <v>14</v>
      </c>
      <c r="F91" s="3">
        <v>61.0</v>
      </c>
      <c r="G91" s="5">
        <v>0.08465608</v>
      </c>
      <c r="H91" s="5">
        <v>0.00214976</v>
      </c>
    </row>
    <row r="92">
      <c r="A92" s="3" t="s">
        <v>189</v>
      </c>
      <c r="B92" s="3" t="s">
        <v>69</v>
      </c>
      <c r="C92" s="7" t="s">
        <v>190</v>
      </c>
      <c r="D92" s="5">
        <v>17.3937346339225</v>
      </c>
      <c r="E92" s="3" t="s">
        <v>14</v>
      </c>
      <c r="F92" s="3">
        <v>60.0</v>
      </c>
      <c r="G92" s="5">
        <v>0.04761905</v>
      </c>
      <c r="H92" s="5">
        <v>0.00317177</v>
      </c>
    </row>
    <row r="93">
      <c r="A93" s="3" t="s">
        <v>189</v>
      </c>
      <c r="B93" s="3" t="s">
        <v>69</v>
      </c>
      <c r="C93" s="7" t="s">
        <v>190</v>
      </c>
      <c r="D93" s="5">
        <v>17.3937346339225</v>
      </c>
      <c r="E93" s="3" t="s">
        <v>14</v>
      </c>
      <c r="F93" s="3">
        <v>60.0</v>
      </c>
      <c r="G93" s="5">
        <v>0.04761905</v>
      </c>
      <c r="H93" s="5">
        <v>0.00317177</v>
      </c>
    </row>
    <row r="94">
      <c r="A94" s="3" t="s">
        <v>191</v>
      </c>
      <c r="B94" s="6"/>
      <c r="C94" s="7" t="s">
        <v>192</v>
      </c>
      <c r="D94" s="5">
        <v>17.2447256475945</v>
      </c>
      <c r="E94" s="3" t="s">
        <v>17</v>
      </c>
      <c r="F94" s="3">
        <v>24.0</v>
      </c>
      <c r="G94" s="5">
        <v>0.21655329</v>
      </c>
      <c r="H94" s="5">
        <v>0.00566111</v>
      </c>
    </row>
    <row r="95">
      <c r="A95" s="3" t="s">
        <v>193</v>
      </c>
      <c r="B95" s="3" t="s">
        <v>25</v>
      </c>
      <c r="C95" s="7" t="s">
        <v>194</v>
      </c>
      <c r="D95" s="5">
        <v>17.2294617522773</v>
      </c>
      <c r="E95" s="3" t="s">
        <v>11</v>
      </c>
      <c r="F95" s="3">
        <v>39.0</v>
      </c>
      <c r="G95" s="5">
        <v>0.12960829</v>
      </c>
      <c r="H95" s="5">
        <v>0.00463277</v>
      </c>
    </row>
    <row r="96">
      <c r="A96" s="3" t="s">
        <v>195</v>
      </c>
      <c r="B96" s="6"/>
      <c r="C96" s="7" t="s">
        <v>196</v>
      </c>
      <c r="D96" s="5">
        <v>17.2063767910003</v>
      </c>
      <c r="E96" s="3" t="s">
        <v>14</v>
      </c>
      <c r="F96" s="3">
        <v>109.0</v>
      </c>
      <c r="G96" s="5">
        <v>0.00714286</v>
      </c>
      <c r="H96" s="5">
        <v>0.00131397</v>
      </c>
    </row>
    <row r="97">
      <c r="A97" s="3" t="s">
        <v>197</v>
      </c>
      <c r="B97" s="6"/>
      <c r="C97" s="7" t="s">
        <v>198</v>
      </c>
      <c r="D97" s="5">
        <v>17.1376605576078</v>
      </c>
      <c r="E97" s="3" t="s">
        <v>14</v>
      </c>
      <c r="F97" s="3">
        <v>33.0</v>
      </c>
      <c r="G97" s="5">
        <v>0.20178571</v>
      </c>
      <c r="H97" s="5">
        <v>0.00279977</v>
      </c>
    </row>
    <row r="98">
      <c r="A98" s="3" t="s">
        <v>199</v>
      </c>
      <c r="B98" s="6"/>
      <c r="C98" s="7" t="s">
        <v>200</v>
      </c>
      <c r="D98" s="5">
        <v>17.0078763030033</v>
      </c>
      <c r="E98" s="3" t="s">
        <v>14</v>
      </c>
      <c r="F98" s="3">
        <v>28.0</v>
      </c>
      <c r="G98" s="5">
        <v>0.05902778</v>
      </c>
      <c r="H98" s="5">
        <v>0.02501936</v>
      </c>
    </row>
    <row r="99">
      <c r="A99" s="3" t="s">
        <v>201</v>
      </c>
      <c r="B99" s="3" t="s">
        <v>9</v>
      </c>
      <c r="C99" s="7" t="s">
        <v>202</v>
      </c>
      <c r="D99" s="5">
        <v>16.9697597268663</v>
      </c>
      <c r="E99" s="3" t="s">
        <v>17</v>
      </c>
      <c r="F99" s="3">
        <v>9.0</v>
      </c>
      <c r="G99" s="5">
        <v>2.81065189</v>
      </c>
      <c r="H99" s="5">
        <v>6.0827E-4</v>
      </c>
    </row>
    <row r="100">
      <c r="A100" s="3" t="s">
        <v>203</v>
      </c>
      <c r="B100" s="6"/>
      <c r="C100" s="7" t="s">
        <v>204</v>
      </c>
      <c r="D100" s="5">
        <v>16.8725309490084</v>
      </c>
      <c r="E100" s="3" t="s">
        <v>14</v>
      </c>
      <c r="F100" s="3">
        <v>39.0</v>
      </c>
      <c r="G100" s="5">
        <v>0.58514493</v>
      </c>
      <c r="H100" s="5">
        <v>1.7409E-4</v>
      </c>
    </row>
    <row r="101">
      <c r="A101" s="3" t="s">
        <v>205</v>
      </c>
      <c r="B101" s="3" t="s">
        <v>25</v>
      </c>
      <c r="C101" s="7" t="s">
        <v>206</v>
      </c>
      <c r="D101" s="5">
        <v>16.7498140097172</v>
      </c>
      <c r="E101" s="3" t="s">
        <v>14</v>
      </c>
      <c r="F101" s="3">
        <v>59.0</v>
      </c>
      <c r="G101" s="5">
        <v>0.00840336</v>
      </c>
      <c r="H101" s="5">
        <v>0.01169145</v>
      </c>
    </row>
    <row r="102">
      <c r="A102" s="3" t="s">
        <v>207</v>
      </c>
      <c r="B102" s="6"/>
      <c r="C102" s="7" t="s">
        <v>208</v>
      </c>
      <c r="D102" s="5">
        <v>16.6094327863818</v>
      </c>
      <c r="E102" s="3" t="s">
        <v>14</v>
      </c>
      <c r="F102" s="3">
        <v>30.0</v>
      </c>
      <c r="G102" s="5">
        <v>0.05793651</v>
      </c>
      <c r="H102" s="5">
        <v>0.01943417</v>
      </c>
    </row>
    <row r="103">
      <c r="A103" s="3" t="s">
        <v>209</v>
      </c>
      <c r="B103" s="6"/>
      <c r="C103" s="7" t="s">
        <v>210</v>
      </c>
      <c r="D103" s="5">
        <v>16.5545142716569</v>
      </c>
      <c r="E103" s="3" t="s">
        <v>14</v>
      </c>
      <c r="F103" s="3">
        <v>72.0</v>
      </c>
      <c r="G103" s="5">
        <v>0.04545455</v>
      </c>
      <c r="H103" s="5">
        <v>0.00217461</v>
      </c>
    </row>
    <row r="104">
      <c r="A104" s="3" t="s">
        <v>211</v>
      </c>
      <c r="B104" s="3" t="s">
        <v>25</v>
      </c>
      <c r="C104" s="7" t="s">
        <v>212</v>
      </c>
      <c r="D104" s="5">
        <v>16.4371781399861</v>
      </c>
      <c r="E104" s="3" t="s">
        <v>11</v>
      </c>
      <c r="F104" s="3">
        <v>68.0</v>
      </c>
      <c r="G104" s="5">
        <v>0.01020408</v>
      </c>
      <c r="H104" s="5">
        <v>0.00619412</v>
      </c>
    </row>
    <row r="105">
      <c r="A105" s="3" t="s">
        <v>213</v>
      </c>
      <c r="B105" s="6"/>
      <c r="C105" s="7" t="s">
        <v>214</v>
      </c>
      <c r="D105" s="5">
        <v>16.1292335834177</v>
      </c>
      <c r="E105" s="3" t="s">
        <v>11</v>
      </c>
      <c r="F105" s="3">
        <v>62.0</v>
      </c>
      <c r="G105" s="5">
        <v>0.09961971</v>
      </c>
      <c r="H105" s="5">
        <v>0.00158015</v>
      </c>
    </row>
    <row r="106">
      <c r="A106" s="3" t="s">
        <v>215</v>
      </c>
      <c r="B106" s="3" t="s">
        <v>42</v>
      </c>
      <c r="C106" s="7" t="s">
        <v>216</v>
      </c>
      <c r="D106" s="5">
        <v>15.9942124019131</v>
      </c>
      <c r="E106" s="3" t="s">
        <v>14</v>
      </c>
      <c r="F106" s="3">
        <v>36.0</v>
      </c>
      <c r="G106" s="5">
        <v>0.05555556</v>
      </c>
      <c r="H106" s="5">
        <v>0.01205205</v>
      </c>
    </row>
    <row r="107">
      <c r="A107" s="3" t="s">
        <v>217</v>
      </c>
      <c r="B107" s="6"/>
      <c r="C107" s="7" t="s">
        <v>218</v>
      </c>
      <c r="D107" s="5">
        <v>15.7166834415535</v>
      </c>
      <c r="E107" s="3" t="s">
        <v>14</v>
      </c>
      <c r="F107" s="3">
        <v>57.0</v>
      </c>
      <c r="G107" s="5">
        <v>0.02380952</v>
      </c>
      <c r="H107" s="5">
        <v>0.00797801</v>
      </c>
    </row>
    <row r="108">
      <c r="A108" s="3" t="s">
        <v>219</v>
      </c>
      <c r="B108" s="3" t="s">
        <v>69</v>
      </c>
      <c r="C108" s="7" t="s">
        <v>220</v>
      </c>
      <c r="D108" s="5">
        <v>15.5440232620104</v>
      </c>
      <c r="E108" s="3" t="s">
        <v>14</v>
      </c>
      <c r="F108" s="3">
        <v>97.0</v>
      </c>
      <c r="G108" s="5">
        <v>0.01666667</v>
      </c>
      <c r="H108" s="5">
        <v>9.1535E-4</v>
      </c>
    </row>
    <row r="109">
      <c r="A109" s="3" t="s">
        <v>221</v>
      </c>
      <c r="B109" s="3" t="s">
        <v>25</v>
      </c>
      <c r="C109" s="7" t="s">
        <v>222</v>
      </c>
      <c r="D109" s="5">
        <v>15.4251530640873</v>
      </c>
      <c r="E109" s="3" t="s">
        <v>14</v>
      </c>
      <c r="F109" s="3">
        <v>64.0</v>
      </c>
      <c r="G109" s="5">
        <v>0.07702192</v>
      </c>
      <c r="H109" s="5">
        <v>0.00199008</v>
      </c>
    </row>
    <row r="110">
      <c r="A110" s="3" t="s">
        <v>223</v>
      </c>
      <c r="B110" s="6"/>
      <c r="C110" s="7" t="s">
        <v>224</v>
      </c>
      <c r="D110" s="5">
        <v>15.2774170600398</v>
      </c>
      <c r="E110" s="3" t="s">
        <v>14</v>
      </c>
      <c r="F110" s="3">
        <v>43.0</v>
      </c>
      <c r="G110" s="5">
        <v>0.15264615</v>
      </c>
      <c r="H110" s="5">
        <v>0.00185593</v>
      </c>
    </row>
    <row r="111">
      <c r="A111" s="3" t="s">
        <v>225</v>
      </c>
      <c r="B111" s="3" t="s">
        <v>25</v>
      </c>
      <c r="C111" s="7" t="s">
        <v>226</v>
      </c>
      <c r="D111" s="5">
        <v>15.201140597199</v>
      </c>
      <c r="E111" s="3" t="s">
        <v>11</v>
      </c>
      <c r="F111" s="3">
        <v>31.0</v>
      </c>
      <c r="G111" s="5">
        <v>0.73611111</v>
      </c>
      <c r="H111" s="5">
        <v>2.8042E-4</v>
      </c>
    </row>
    <row r="112">
      <c r="A112" s="3" t="s">
        <v>227</v>
      </c>
      <c r="B112" s="3" t="s">
        <v>60</v>
      </c>
      <c r="C112" s="7" t="s">
        <v>228</v>
      </c>
      <c r="D112" s="5">
        <v>14.9635033892964</v>
      </c>
      <c r="E112" s="3" t="s">
        <v>14</v>
      </c>
      <c r="F112" s="3">
        <v>88.0</v>
      </c>
      <c r="G112" s="5">
        <v>0.02380952</v>
      </c>
      <c r="H112" s="5">
        <v>0.00196547</v>
      </c>
    </row>
    <row r="113">
      <c r="A113" s="3" t="s">
        <v>229</v>
      </c>
      <c r="B113" s="6"/>
      <c r="C113" s="7" t="s">
        <v>230</v>
      </c>
      <c r="D113" s="5">
        <v>14.921581133662</v>
      </c>
      <c r="E113" s="3" t="s">
        <v>14</v>
      </c>
      <c r="F113" s="3">
        <v>43.0</v>
      </c>
      <c r="G113" s="5">
        <v>0.00694444</v>
      </c>
      <c r="H113" s="5">
        <v>0.02908657</v>
      </c>
    </row>
    <row r="114">
      <c r="A114" s="3" t="s">
        <v>231</v>
      </c>
      <c r="B114" s="6"/>
      <c r="C114" s="7" t="s">
        <v>232</v>
      </c>
      <c r="D114" s="5">
        <v>14.7667884018993</v>
      </c>
      <c r="E114" s="3" t="s">
        <v>14</v>
      </c>
      <c r="F114" s="3">
        <v>33.0</v>
      </c>
      <c r="G114" s="5">
        <v>0.29032079</v>
      </c>
      <c r="H114" s="5">
        <v>0.00197543</v>
      </c>
    </row>
    <row r="115">
      <c r="A115" s="3" t="s">
        <v>233</v>
      </c>
      <c r="B115" s="3" t="s">
        <v>69</v>
      </c>
      <c r="C115" s="7" t="s">
        <v>234</v>
      </c>
      <c r="D115" s="5">
        <v>14.3839926367556</v>
      </c>
      <c r="E115" s="3" t="s">
        <v>14</v>
      </c>
      <c r="F115" s="3">
        <v>57.0</v>
      </c>
      <c r="G115" s="5">
        <v>0.05602241</v>
      </c>
      <c r="H115" s="5">
        <v>0.00329378</v>
      </c>
    </row>
    <row r="116">
      <c r="A116" s="3" t="s">
        <v>235</v>
      </c>
      <c r="B116" s="3" t="s">
        <v>25</v>
      </c>
      <c r="C116" s="7" t="s">
        <v>236</v>
      </c>
      <c r="D116" s="5">
        <v>14.3509853173526</v>
      </c>
      <c r="E116" s="3" t="s">
        <v>11</v>
      </c>
      <c r="F116" s="3">
        <v>65.0</v>
      </c>
      <c r="G116" s="5">
        <v>0.0952381</v>
      </c>
      <c r="H116" s="5">
        <v>9.3948E-4</v>
      </c>
    </row>
    <row r="117">
      <c r="A117" s="3" t="s">
        <v>237</v>
      </c>
      <c r="B117" s="3" t="s">
        <v>69</v>
      </c>
      <c r="C117" s="7" t="s">
        <v>238</v>
      </c>
      <c r="D117" s="5">
        <v>14.3263916547581</v>
      </c>
      <c r="E117" s="3" t="s">
        <v>14</v>
      </c>
      <c r="F117" s="3">
        <v>65.0</v>
      </c>
      <c r="G117" s="5">
        <v>0.04761905</v>
      </c>
      <c r="H117" s="5">
        <v>0.00289107</v>
      </c>
    </row>
    <row r="118">
      <c r="A118" s="3" t="s">
        <v>239</v>
      </c>
      <c r="B118" s="6"/>
      <c r="C118" s="7" t="s">
        <v>240</v>
      </c>
      <c r="D118" s="5">
        <v>14.3144549131393</v>
      </c>
      <c r="E118" s="3" t="s">
        <v>14</v>
      </c>
      <c r="F118" s="3">
        <v>100.0</v>
      </c>
      <c r="G118" s="5">
        <v>0.0018315</v>
      </c>
      <c r="H118" s="5">
        <v>0.00384835</v>
      </c>
    </row>
    <row r="119">
      <c r="A119" s="3" t="s">
        <v>241</v>
      </c>
      <c r="B119" s="6"/>
      <c r="C119" s="7" t="s">
        <v>242</v>
      </c>
      <c r="D119" s="5">
        <v>14.2490122203386</v>
      </c>
      <c r="E119" s="3" t="s">
        <v>14</v>
      </c>
      <c r="F119" s="3">
        <v>40.0</v>
      </c>
      <c r="G119" s="5">
        <v>0.11150794</v>
      </c>
      <c r="H119" s="5">
        <v>0.00566042</v>
      </c>
    </row>
    <row r="120">
      <c r="A120" s="3" t="s">
        <v>243</v>
      </c>
      <c r="B120" s="3" t="s">
        <v>69</v>
      </c>
      <c r="C120" s="7" t="s">
        <v>244</v>
      </c>
      <c r="D120" s="5">
        <v>14.067743258209</v>
      </c>
      <c r="E120" s="3" t="s">
        <v>14</v>
      </c>
      <c r="F120" s="3">
        <v>62.0</v>
      </c>
      <c r="G120" s="5">
        <v>0.00694444</v>
      </c>
      <c r="H120" s="5">
        <v>0.01158727</v>
      </c>
    </row>
    <row r="121">
      <c r="A121" s="3" t="s">
        <v>245</v>
      </c>
      <c r="B121" s="3" t="s">
        <v>25</v>
      </c>
      <c r="C121" s="7" t="s">
        <v>246</v>
      </c>
      <c r="D121" s="5">
        <v>14.0614423332879</v>
      </c>
      <c r="E121" s="3" t="s">
        <v>17</v>
      </c>
      <c r="F121" s="3">
        <v>103.0</v>
      </c>
      <c r="G121" s="5">
        <v>0.01282051</v>
      </c>
      <c r="H121" s="5">
        <v>0.00239494</v>
      </c>
    </row>
    <row r="122">
      <c r="A122" s="3" t="s">
        <v>247</v>
      </c>
      <c r="B122" s="6"/>
      <c r="C122" s="7" t="s">
        <v>248</v>
      </c>
      <c r="D122" s="5">
        <v>13.8859975366042</v>
      </c>
      <c r="E122" s="3" t="s">
        <v>14</v>
      </c>
      <c r="F122" s="3">
        <v>50.0</v>
      </c>
      <c r="G122" s="5">
        <v>0.03030303</v>
      </c>
      <c r="H122" s="5">
        <v>0.00957515</v>
      </c>
    </row>
    <row r="123">
      <c r="A123" s="3" t="s">
        <v>249</v>
      </c>
      <c r="B123" s="6"/>
      <c r="C123" s="7" t="s">
        <v>250</v>
      </c>
      <c r="D123" s="5">
        <v>13.8393921372797</v>
      </c>
      <c r="E123" s="3" t="s">
        <v>14</v>
      </c>
      <c r="F123" s="3">
        <v>58.0</v>
      </c>
      <c r="G123" s="5">
        <v>0.08333333</v>
      </c>
      <c r="H123" s="5">
        <v>0.00263656</v>
      </c>
    </row>
    <row r="124">
      <c r="A124" s="3" t="s">
        <v>251</v>
      </c>
      <c r="B124" s="6"/>
      <c r="C124" s="7" t="s">
        <v>252</v>
      </c>
      <c r="D124" s="5">
        <v>13.749048260113</v>
      </c>
      <c r="E124" s="3" t="s">
        <v>14</v>
      </c>
      <c r="F124" s="3">
        <v>50.0</v>
      </c>
      <c r="G124" s="5">
        <v>0.26265401</v>
      </c>
      <c r="H124" s="5">
        <v>3.5412E-4</v>
      </c>
    </row>
    <row r="125">
      <c r="A125" s="3" t="s">
        <v>253</v>
      </c>
      <c r="B125" s="3" t="s">
        <v>9</v>
      </c>
      <c r="C125" s="7" t="s">
        <v>254</v>
      </c>
      <c r="D125" s="5">
        <v>13.7441938908273</v>
      </c>
      <c r="E125" s="3" t="s">
        <v>17</v>
      </c>
      <c r="F125" s="3">
        <v>58.0</v>
      </c>
      <c r="G125" s="5">
        <v>0.14087302</v>
      </c>
      <c r="H125" s="5">
        <v>9.627E-4</v>
      </c>
    </row>
    <row r="126">
      <c r="A126" s="3" t="s">
        <v>255</v>
      </c>
      <c r="B126" s="3" t="s">
        <v>25</v>
      </c>
      <c r="C126" s="7" t="s">
        <v>256</v>
      </c>
      <c r="D126" s="5">
        <v>13.6924796589105</v>
      </c>
      <c r="E126" s="3" t="s">
        <v>11</v>
      </c>
      <c r="F126" s="3">
        <v>69.0</v>
      </c>
      <c r="G126" s="5">
        <v>0.07647156</v>
      </c>
      <c r="H126" s="5">
        <v>0.00134684</v>
      </c>
    </row>
    <row r="127">
      <c r="A127" s="3" t="s">
        <v>257</v>
      </c>
      <c r="B127" s="3" t="s">
        <v>25</v>
      </c>
      <c r="C127" s="7" t="s">
        <v>258</v>
      </c>
      <c r="D127" s="5">
        <v>13.6003277995887</v>
      </c>
      <c r="E127" s="3" t="s">
        <v>11</v>
      </c>
      <c r="F127" s="3">
        <v>40.0</v>
      </c>
      <c r="G127" s="5">
        <v>0.17857143</v>
      </c>
      <c r="H127" s="5">
        <v>0.00191717</v>
      </c>
    </row>
    <row r="128">
      <c r="A128" s="3" t="s">
        <v>257</v>
      </c>
      <c r="B128" s="3" t="s">
        <v>25</v>
      </c>
      <c r="C128" s="7" t="s">
        <v>258</v>
      </c>
      <c r="D128" s="5">
        <v>13.6003277995887</v>
      </c>
      <c r="E128" s="3" t="s">
        <v>11</v>
      </c>
      <c r="F128" s="3">
        <v>40.0</v>
      </c>
      <c r="G128" s="5">
        <v>0.17857143</v>
      </c>
      <c r="H128" s="5">
        <v>0.00191717</v>
      </c>
    </row>
    <row r="129">
      <c r="A129" s="3" t="s">
        <v>259</v>
      </c>
      <c r="B129" s="3" t="s">
        <v>69</v>
      </c>
      <c r="C129" s="7" t="s">
        <v>260</v>
      </c>
      <c r="D129" s="5">
        <v>13.5827470808596</v>
      </c>
      <c r="E129" s="3" t="s">
        <v>14</v>
      </c>
      <c r="F129" s="3">
        <v>25.0</v>
      </c>
      <c r="G129" s="5">
        <v>1.07661731</v>
      </c>
      <c r="H129" s="5">
        <v>4.835E-4</v>
      </c>
    </row>
    <row r="130">
      <c r="A130" s="3" t="s">
        <v>261</v>
      </c>
      <c r="B130" s="3" t="s">
        <v>39</v>
      </c>
      <c r="C130" s="7" t="s">
        <v>262</v>
      </c>
      <c r="D130" s="5">
        <v>13.535873776261</v>
      </c>
      <c r="E130" s="3" t="s">
        <v>17</v>
      </c>
      <c r="F130" s="3">
        <v>37.0</v>
      </c>
      <c r="G130" s="5">
        <v>0.39958996</v>
      </c>
      <c r="H130" s="5">
        <v>7.2123E-4</v>
      </c>
    </row>
    <row r="131">
      <c r="A131" s="3" t="s">
        <v>263</v>
      </c>
      <c r="B131" s="6"/>
      <c r="C131" s="7" t="s">
        <v>264</v>
      </c>
      <c r="D131" s="5">
        <v>13.4304836421072</v>
      </c>
      <c r="E131" s="3" t="s">
        <v>14</v>
      </c>
      <c r="F131" s="3">
        <v>13.0</v>
      </c>
      <c r="G131" s="5">
        <v>0.03571429</v>
      </c>
      <c r="H131" s="5">
        <v>0.14164465</v>
      </c>
    </row>
    <row r="132">
      <c r="A132" s="3" t="s">
        <v>265</v>
      </c>
      <c r="B132" s="6"/>
      <c r="C132" s="7" t="s">
        <v>266</v>
      </c>
      <c r="D132" s="5">
        <v>13.3772621272283</v>
      </c>
      <c r="E132" s="3" t="s">
        <v>14</v>
      </c>
      <c r="F132" s="3">
        <v>6.0</v>
      </c>
      <c r="G132" s="5">
        <v>15.69756892</v>
      </c>
      <c r="H132" s="5">
        <v>6.21E-5</v>
      </c>
    </row>
    <row r="133">
      <c r="A133" s="3" t="s">
        <v>267</v>
      </c>
      <c r="B133" s="3" t="s">
        <v>69</v>
      </c>
      <c r="C133" s="7" t="s">
        <v>268</v>
      </c>
      <c r="D133" s="5">
        <v>13.3610779821471</v>
      </c>
      <c r="E133" s="3" t="s">
        <v>14</v>
      </c>
      <c r="F133" s="3">
        <v>22.0</v>
      </c>
      <c r="G133" s="5">
        <v>0.42857143</v>
      </c>
      <c r="H133" s="5">
        <v>0.00269121</v>
      </c>
    </row>
    <row r="134">
      <c r="A134" s="3" t="s">
        <v>269</v>
      </c>
      <c r="B134" s="6"/>
      <c r="C134" s="7" t="s">
        <v>270</v>
      </c>
      <c r="D134" s="5">
        <v>13.3323525460644</v>
      </c>
      <c r="E134" s="3" t="s">
        <v>11</v>
      </c>
      <c r="F134" s="3">
        <v>66.0</v>
      </c>
      <c r="G134" s="5">
        <v>0.08967223</v>
      </c>
      <c r="H134" s="5">
        <v>0.00113167</v>
      </c>
    </row>
    <row r="135">
      <c r="A135" s="3" t="s">
        <v>271</v>
      </c>
      <c r="B135" s="3" t="s">
        <v>9</v>
      </c>
      <c r="C135" s="7" t="s">
        <v>272</v>
      </c>
      <c r="D135" s="5">
        <v>13.3241635658041</v>
      </c>
      <c r="E135" s="3" t="s">
        <v>17</v>
      </c>
      <c r="F135" s="3">
        <v>22.0</v>
      </c>
      <c r="G135" s="5">
        <v>0.95842352</v>
      </c>
      <c r="H135" s="5">
        <v>9.2113E-4</v>
      </c>
    </row>
    <row r="136">
      <c r="A136" s="3" t="s">
        <v>273</v>
      </c>
      <c r="B136" s="6"/>
      <c r="C136" s="7" t="s">
        <v>274</v>
      </c>
      <c r="D136" s="5">
        <v>13.1698032822876</v>
      </c>
      <c r="E136" s="3" t="s">
        <v>14</v>
      </c>
      <c r="F136" s="3">
        <v>12.0</v>
      </c>
      <c r="G136" s="5">
        <v>1.11787189</v>
      </c>
      <c r="H136" s="5">
        <v>0.00199948</v>
      </c>
    </row>
    <row r="137">
      <c r="A137" s="3" t="s">
        <v>275</v>
      </c>
      <c r="B137" s="3" t="s">
        <v>9</v>
      </c>
      <c r="C137" s="7" t="s">
        <v>276</v>
      </c>
      <c r="D137" s="5">
        <v>13.141583150678</v>
      </c>
      <c r="E137" s="3" t="s">
        <v>11</v>
      </c>
      <c r="F137" s="3">
        <v>27.0</v>
      </c>
      <c r="G137" s="5">
        <v>0.19047619</v>
      </c>
      <c r="H137" s="5">
        <v>0.00521234</v>
      </c>
    </row>
    <row r="138">
      <c r="A138" s="3" t="s">
        <v>275</v>
      </c>
      <c r="B138" s="3" t="s">
        <v>9</v>
      </c>
      <c r="C138" s="7" t="s">
        <v>276</v>
      </c>
      <c r="D138" s="5">
        <v>13.141583150678</v>
      </c>
      <c r="E138" s="3" t="s">
        <v>11</v>
      </c>
      <c r="F138" s="3">
        <v>27.0</v>
      </c>
      <c r="G138" s="5">
        <v>0.19047619</v>
      </c>
      <c r="H138" s="5">
        <v>0.00521234</v>
      </c>
    </row>
    <row r="139">
      <c r="A139" s="3" t="s">
        <v>277</v>
      </c>
      <c r="B139" s="6"/>
      <c r="C139" s="7" t="s">
        <v>278</v>
      </c>
      <c r="D139" s="5">
        <v>13.0844443654306</v>
      </c>
      <c r="E139" s="3" t="s">
        <v>14</v>
      </c>
      <c r="F139" s="3">
        <v>98.0</v>
      </c>
      <c r="G139" s="5">
        <v>0.00793651</v>
      </c>
      <c r="H139" s="5">
        <v>0.00346754</v>
      </c>
    </row>
    <row r="140">
      <c r="A140" s="3" t="s">
        <v>277</v>
      </c>
      <c r="B140" s="6"/>
      <c r="C140" s="7" t="s">
        <v>278</v>
      </c>
      <c r="D140" s="5">
        <v>13.0844443654306</v>
      </c>
      <c r="E140" s="3" t="s">
        <v>14</v>
      </c>
      <c r="F140" s="3">
        <v>98.0</v>
      </c>
      <c r="G140" s="5">
        <v>0.00793651</v>
      </c>
      <c r="H140" s="5">
        <v>0.00346754</v>
      </c>
    </row>
    <row r="141">
      <c r="A141" s="3" t="s">
        <v>279</v>
      </c>
      <c r="B141" s="3" t="s">
        <v>25</v>
      </c>
      <c r="C141" s="7" t="s">
        <v>280</v>
      </c>
      <c r="D141" s="5">
        <v>13.0709855544209</v>
      </c>
      <c r="E141" s="3" t="s">
        <v>14</v>
      </c>
      <c r="F141" s="3">
        <v>17.0</v>
      </c>
      <c r="G141" s="5">
        <v>0.25</v>
      </c>
      <c r="H141" s="5">
        <v>0.00941816</v>
      </c>
    </row>
    <row r="142">
      <c r="A142" s="3" t="s">
        <v>281</v>
      </c>
      <c r="B142" s="3" t="s">
        <v>25</v>
      </c>
      <c r="C142" s="7" t="s">
        <v>282</v>
      </c>
      <c r="D142" s="5">
        <v>13.0653140052328</v>
      </c>
      <c r="E142" s="3" t="s">
        <v>14</v>
      </c>
      <c r="F142" s="3">
        <v>30.0</v>
      </c>
      <c r="G142" s="5">
        <v>0.00460829</v>
      </c>
      <c r="H142" s="5">
        <v>0.07979408</v>
      </c>
    </row>
    <row r="143">
      <c r="A143" s="3" t="s">
        <v>283</v>
      </c>
      <c r="B143" s="3" t="s">
        <v>60</v>
      </c>
      <c r="C143" s="7" t="s">
        <v>284</v>
      </c>
      <c r="D143" s="5">
        <v>13.0617717334775</v>
      </c>
      <c r="E143" s="3" t="s">
        <v>14</v>
      </c>
      <c r="F143" s="3">
        <v>62.0</v>
      </c>
      <c r="G143" s="5">
        <v>0.01470588</v>
      </c>
      <c r="H143" s="5">
        <v>0.00869636</v>
      </c>
    </row>
    <row r="144">
      <c r="A144" s="3" t="s">
        <v>283</v>
      </c>
      <c r="B144" s="3" t="s">
        <v>60</v>
      </c>
      <c r="C144" s="7" t="s">
        <v>284</v>
      </c>
      <c r="D144" s="5">
        <v>13.0617717334775</v>
      </c>
      <c r="E144" s="3" t="s">
        <v>14</v>
      </c>
      <c r="F144" s="3">
        <v>62.0</v>
      </c>
      <c r="G144" s="5">
        <v>0.01470588</v>
      </c>
      <c r="H144" s="5">
        <v>0.00869636</v>
      </c>
    </row>
    <row r="145">
      <c r="A145" s="3" t="s">
        <v>285</v>
      </c>
      <c r="B145" s="3" t="s">
        <v>69</v>
      </c>
      <c r="C145" s="7" t="s">
        <v>286</v>
      </c>
      <c r="D145" s="5">
        <v>13.0436035990715</v>
      </c>
      <c r="E145" s="3" t="s">
        <v>14</v>
      </c>
      <c r="F145" s="3">
        <v>43.0</v>
      </c>
      <c r="G145" s="5">
        <v>0.32936508</v>
      </c>
      <c r="H145" s="5">
        <v>5.8288E-4</v>
      </c>
    </row>
    <row r="146">
      <c r="A146" s="3" t="s">
        <v>287</v>
      </c>
      <c r="B146" s="6"/>
      <c r="C146" s="7" t="s">
        <v>288</v>
      </c>
      <c r="D146" s="5">
        <v>13.0004714722092</v>
      </c>
      <c r="E146" s="3" t="s">
        <v>14</v>
      </c>
      <c r="F146" s="3">
        <v>96.0</v>
      </c>
      <c r="G146" s="5">
        <v>0.01449275</v>
      </c>
      <c r="H146" s="5">
        <v>0.00343756</v>
      </c>
    </row>
    <row r="147">
      <c r="A147" s="3" t="s">
        <v>289</v>
      </c>
      <c r="B147" s="3" t="s">
        <v>39</v>
      </c>
      <c r="C147" s="7" t="s">
        <v>290</v>
      </c>
      <c r="D147" s="5">
        <v>12.9387334982554</v>
      </c>
      <c r="E147" s="3" t="s">
        <v>11</v>
      </c>
      <c r="F147" s="3">
        <v>28.0</v>
      </c>
      <c r="G147" s="5">
        <v>0.4</v>
      </c>
      <c r="H147" s="5">
        <v>0.00189182</v>
      </c>
    </row>
    <row r="148">
      <c r="A148" s="3" t="s">
        <v>291</v>
      </c>
      <c r="B148" s="3" t="s">
        <v>25</v>
      </c>
      <c r="C148" s="7" t="s">
        <v>292</v>
      </c>
      <c r="D148" s="5">
        <v>12.9131642040589</v>
      </c>
      <c r="E148" s="3" t="s">
        <v>17</v>
      </c>
      <c r="F148" s="3">
        <v>53.0</v>
      </c>
      <c r="G148" s="5">
        <v>0.18015873</v>
      </c>
      <c r="H148" s="5">
        <v>6.1577E-4</v>
      </c>
    </row>
    <row r="149">
      <c r="A149" s="3" t="s">
        <v>293</v>
      </c>
      <c r="B149" s="3" t="s">
        <v>25</v>
      </c>
      <c r="C149" s="7" t="s">
        <v>294</v>
      </c>
      <c r="D149" s="5">
        <v>12.8521705492994</v>
      </c>
      <c r="E149" s="3" t="s">
        <v>11</v>
      </c>
      <c r="F149" s="3">
        <v>32.0</v>
      </c>
      <c r="G149" s="5">
        <v>0.65989011</v>
      </c>
      <c r="H149" s="5">
        <v>6.8225E-4</v>
      </c>
    </row>
    <row r="150">
      <c r="A150" s="3" t="s">
        <v>295</v>
      </c>
      <c r="B150" s="3" t="s">
        <v>25</v>
      </c>
      <c r="C150" s="7" t="s">
        <v>296</v>
      </c>
      <c r="D150" s="5">
        <v>12.8324825798171</v>
      </c>
      <c r="E150" s="3" t="s">
        <v>11</v>
      </c>
      <c r="F150" s="3">
        <v>45.0</v>
      </c>
      <c r="G150" s="5">
        <v>0.11111111</v>
      </c>
      <c r="H150" s="5">
        <v>0.00373361</v>
      </c>
    </row>
    <row r="151">
      <c r="A151" s="3" t="s">
        <v>297</v>
      </c>
      <c r="B151" s="3" t="s">
        <v>25</v>
      </c>
      <c r="C151" s="7" t="s">
        <v>298</v>
      </c>
      <c r="D151" s="5">
        <v>12.8232439774336</v>
      </c>
      <c r="E151" s="3" t="s">
        <v>11</v>
      </c>
      <c r="F151" s="3">
        <v>53.0</v>
      </c>
      <c r="G151" s="5">
        <v>0.02857143</v>
      </c>
      <c r="H151" s="5">
        <v>0.00798019</v>
      </c>
    </row>
    <row r="152">
      <c r="A152" s="3" t="s">
        <v>299</v>
      </c>
      <c r="B152" s="6"/>
      <c r="C152" s="7" t="s">
        <v>300</v>
      </c>
      <c r="D152" s="5">
        <v>12.799935724345</v>
      </c>
      <c r="E152" s="3" t="s">
        <v>14</v>
      </c>
      <c r="F152" s="3">
        <v>53.0</v>
      </c>
      <c r="G152" s="5">
        <v>0.15238095</v>
      </c>
      <c r="H152" s="5">
        <v>9.0825E-4</v>
      </c>
    </row>
    <row r="153">
      <c r="A153" s="3" t="s">
        <v>301</v>
      </c>
      <c r="B153" s="3" t="s">
        <v>9</v>
      </c>
      <c r="C153" s="7" t="s">
        <v>302</v>
      </c>
      <c r="D153" s="5">
        <v>12.7577897031181</v>
      </c>
      <c r="E153" s="3" t="s">
        <v>14</v>
      </c>
      <c r="F153" s="3">
        <v>69.0</v>
      </c>
      <c r="G153" s="5">
        <v>0.04761905</v>
      </c>
      <c r="H153" s="5">
        <v>0.00254215</v>
      </c>
    </row>
    <row r="154">
      <c r="A154" s="3" t="s">
        <v>303</v>
      </c>
      <c r="B154" s="3" t="s">
        <v>25</v>
      </c>
      <c r="C154" s="7" t="s">
        <v>304</v>
      </c>
      <c r="D154" s="5">
        <v>12.703430320658</v>
      </c>
      <c r="E154" s="3" t="s">
        <v>11</v>
      </c>
      <c r="F154" s="3">
        <v>89.0</v>
      </c>
      <c r="G154" s="5">
        <v>0.03030303</v>
      </c>
      <c r="H154" s="5">
        <v>8.5585E-4</v>
      </c>
    </row>
    <row r="155">
      <c r="A155" s="3" t="s">
        <v>305</v>
      </c>
      <c r="B155" s="3" t="s">
        <v>39</v>
      </c>
      <c r="C155" s="7" t="s">
        <v>306</v>
      </c>
      <c r="D155" s="5">
        <v>12.634628772984</v>
      </c>
      <c r="E155" s="3" t="s">
        <v>11</v>
      </c>
      <c r="F155" s="3">
        <v>4.0</v>
      </c>
      <c r="G155" s="5">
        <v>15.21102671</v>
      </c>
      <c r="H155" s="5">
        <v>6.9435E-4</v>
      </c>
    </row>
    <row r="156">
      <c r="A156" s="3" t="s">
        <v>305</v>
      </c>
      <c r="B156" s="3" t="s">
        <v>39</v>
      </c>
      <c r="C156" s="7" t="s">
        <v>306</v>
      </c>
      <c r="D156" s="5">
        <v>12.634628772984</v>
      </c>
      <c r="E156" s="3" t="s">
        <v>11</v>
      </c>
      <c r="F156" s="3">
        <v>4.0</v>
      </c>
      <c r="G156" s="5">
        <v>15.21102671</v>
      </c>
      <c r="H156" s="5">
        <v>6.9435E-4</v>
      </c>
    </row>
    <row r="157">
      <c r="A157" s="3" t="s">
        <v>307</v>
      </c>
      <c r="B157" s="3" t="s">
        <v>69</v>
      </c>
      <c r="C157" s="7" t="s">
        <v>308</v>
      </c>
      <c r="D157" s="5">
        <v>12.6124893274154</v>
      </c>
      <c r="E157" s="3" t="s">
        <v>14</v>
      </c>
      <c r="F157" s="3">
        <v>72.0</v>
      </c>
      <c r="G157" s="5">
        <v>0.01282051</v>
      </c>
      <c r="H157" s="5">
        <v>0.00438873</v>
      </c>
    </row>
    <row r="158">
      <c r="A158" s="3" t="s">
        <v>309</v>
      </c>
      <c r="B158" s="3" t="s">
        <v>39</v>
      </c>
      <c r="C158" s="7" t="s">
        <v>310</v>
      </c>
      <c r="D158" s="5">
        <v>12.5976024041819</v>
      </c>
      <c r="E158" s="3" t="s">
        <v>11</v>
      </c>
      <c r="F158" s="3">
        <v>52.0</v>
      </c>
      <c r="G158" s="5">
        <v>0.02815934</v>
      </c>
      <c r="H158" s="5">
        <v>0.00930645</v>
      </c>
    </row>
    <row r="159">
      <c r="A159" s="3" t="s">
        <v>311</v>
      </c>
      <c r="B159" s="6"/>
      <c r="C159" s="7" t="s">
        <v>312</v>
      </c>
      <c r="D159" s="5">
        <v>12.5181605941453</v>
      </c>
      <c r="E159" s="3" t="s">
        <v>14</v>
      </c>
      <c r="F159" s="3">
        <v>86.0</v>
      </c>
      <c r="G159" s="5">
        <v>0.03968254</v>
      </c>
      <c r="H159" s="5">
        <v>1.303E-4</v>
      </c>
    </row>
    <row r="160">
      <c r="A160" s="3" t="s">
        <v>313</v>
      </c>
      <c r="B160" s="6"/>
      <c r="C160" s="7" t="s">
        <v>314</v>
      </c>
      <c r="D160" s="5">
        <v>12.4909058027152</v>
      </c>
      <c r="E160" s="3" t="s">
        <v>14</v>
      </c>
      <c r="F160" s="3">
        <v>34.0</v>
      </c>
      <c r="G160" s="5">
        <v>0.58690476</v>
      </c>
      <c r="H160" s="5">
        <v>7.6336E-4</v>
      </c>
    </row>
    <row r="161">
      <c r="A161" s="3" t="s">
        <v>315</v>
      </c>
      <c r="B161" s="6"/>
      <c r="C161" s="7" t="s">
        <v>316</v>
      </c>
      <c r="D161" s="5">
        <v>12.405608066572</v>
      </c>
      <c r="E161" s="3" t="s">
        <v>14</v>
      </c>
      <c r="F161" s="3">
        <v>61.0</v>
      </c>
      <c r="G161" s="5">
        <v>0.07142857</v>
      </c>
      <c r="H161" s="5">
        <v>0.002676</v>
      </c>
    </row>
    <row r="162">
      <c r="A162" s="3" t="s">
        <v>317</v>
      </c>
      <c r="B162" s="6"/>
      <c r="C162" s="7" t="s">
        <v>318</v>
      </c>
      <c r="D162" s="5">
        <v>12.3814456573461</v>
      </c>
      <c r="E162" s="3" t="s">
        <v>14</v>
      </c>
      <c r="F162" s="3">
        <v>69.0</v>
      </c>
      <c r="G162" s="5">
        <v>0.05193452</v>
      </c>
      <c r="H162" s="5">
        <v>0.00190969</v>
      </c>
    </row>
    <row r="163">
      <c r="A163" s="3" t="s">
        <v>319</v>
      </c>
      <c r="B163" s="3" t="s">
        <v>9</v>
      </c>
      <c r="C163" s="7" t="s">
        <v>320</v>
      </c>
      <c r="D163" s="5">
        <v>12.3389903935932</v>
      </c>
      <c r="E163" s="3" t="s">
        <v>17</v>
      </c>
      <c r="F163" s="3">
        <v>13.0</v>
      </c>
      <c r="G163" s="5">
        <v>1.64964522</v>
      </c>
      <c r="H163" s="5">
        <v>0.00129351</v>
      </c>
    </row>
    <row r="164">
      <c r="A164" s="3" t="s">
        <v>321</v>
      </c>
      <c r="B164" s="3" t="s">
        <v>39</v>
      </c>
      <c r="C164" s="7" t="s">
        <v>322</v>
      </c>
      <c r="D164" s="5">
        <v>12.2807456845312</v>
      </c>
      <c r="E164" s="3" t="s">
        <v>11</v>
      </c>
      <c r="F164" s="3">
        <v>22.0</v>
      </c>
      <c r="G164" s="5">
        <v>0.04648526</v>
      </c>
      <c r="H164" s="5">
        <v>0.04876067</v>
      </c>
    </row>
    <row r="165">
      <c r="A165" s="3" t="s">
        <v>323</v>
      </c>
      <c r="B165" s="6"/>
      <c r="C165" s="7" t="s">
        <v>324</v>
      </c>
      <c r="D165" s="5">
        <v>12.2718517421904</v>
      </c>
      <c r="E165" s="3" t="s">
        <v>11</v>
      </c>
      <c r="F165" s="3">
        <v>61.0</v>
      </c>
      <c r="G165" s="5">
        <v>0.14566904</v>
      </c>
      <c r="H165" s="5">
        <v>1.4684E-4</v>
      </c>
    </row>
    <row r="166">
      <c r="A166" s="3" t="s">
        <v>325</v>
      </c>
      <c r="B166" s="3" t="s">
        <v>25</v>
      </c>
      <c r="C166" s="7" t="s">
        <v>326</v>
      </c>
      <c r="D166" s="5">
        <v>12.2424219766487</v>
      </c>
      <c r="E166" s="3" t="s">
        <v>14</v>
      </c>
      <c r="F166" s="3">
        <v>16.0</v>
      </c>
      <c r="G166" s="5">
        <v>0.05012531</v>
      </c>
      <c r="H166" s="5">
        <v>0.08645533</v>
      </c>
    </row>
    <row r="167">
      <c r="A167" s="3" t="s">
        <v>327</v>
      </c>
      <c r="B167" s="6"/>
      <c r="C167" s="7" t="s">
        <v>328</v>
      </c>
      <c r="D167" s="5">
        <v>12.209165229349</v>
      </c>
      <c r="E167" s="3" t="s">
        <v>14</v>
      </c>
      <c r="F167" s="3">
        <v>41.0</v>
      </c>
      <c r="G167" s="5">
        <v>0.04166667</v>
      </c>
      <c r="H167" s="5">
        <v>0.01077999</v>
      </c>
    </row>
    <row r="168">
      <c r="A168" s="3" t="s">
        <v>327</v>
      </c>
      <c r="B168" s="6"/>
      <c r="C168" s="7" t="s">
        <v>328</v>
      </c>
      <c r="D168" s="5">
        <v>12.209165229349</v>
      </c>
      <c r="E168" s="3" t="s">
        <v>14</v>
      </c>
      <c r="F168" s="3">
        <v>41.0</v>
      </c>
      <c r="G168" s="5">
        <v>0.04166667</v>
      </c>
      <c r="H168" s="5">
        <v>0.01077999</v>
      </c>
    </row>
    <row r="169">
      <c r="A169" s="3" t="s">
        <v>329</v>
      </c>
      <c r="B169" s="3" t="s">
        <v>51</v>
      </c>
      <c r="C169" s="7" t="s">
        <v>330</v>
      </c>
      <c r="D169" s="5">
        <v>12.1830997816074</v>
      </c>
      <c r="E169" s="3" t="s">
        <v>11</v>
      </c>
      <c r="F169" s="3">
        <v>15.0</v>
      </c>
      <c r="G169" s="5">
        <v>0.09935065</v>
      </c>
      <c r="H169" s="5">
        <v>0.04622453</v>
      </c>
    </row>
    <row r="170">
      <c r="A170" s="3" t="s">
        <v>331</v>
      </c>
      <c r="B170" s="3" t="s">
        <v>39</v>
      </c>
      <c r="C170" s="7" t="s">
        <v>332</v>
      </c>
      <c r="D170" s="5">
        <v>12.1721386529085</v>
      </c>
      <c r="E170" s="3" t="s">
        <v>11</v>
      </c>
      <c r="F170" s="3">
        <v>46.0</v>
      </c>
      <c r="G170" s="5">
        <v>0.03571429</v>
      </c>
      <c r="H170" s="5">
        <v>0.00922226</v>
      </c>
    </row>
    <row r="171">
      <c r="A171" s="3" t="s">
        <v>333</v>
      </c>
      <c r="B171" s="6"/>
      <c r="C171" s="7" t="s">
        <v>334</v>
      </c>
      <c r="D171" s="5">
        <v>12.1506791440905</v>
      </c>
      <c r="E171" s="3" t="s">
        <v>14</v>
      </c>
      <c r="F171" s="3">
        <v>21.0</v>
      </c>
      <c r="G171" s="5">
        <v>0.00460829</v>
      </c>
      <c r="H171" s="5">
        <v>0.14784205</v>
      </c>
    </row>
    <row r="172">
      <c r="A172" s="3" t="s">
        <v>335</v>
      </c>
      <c r="B172" s="3" t="s">
        <v>39</v>
      </c>
      <c r="C172" s="7" t="s">
        <v>336</v>
      </c>
      <c r="D172" s="5">
        <v>12.1235227667201</v>
      </c>
      <c r="E172" s="3" t="s">
        <v>11</v>
      </c>
      <c r="F172" s="3">
        <v>53.0</v>
      </c>
      <c r="G172" s="5">
        <v>0.02380952</v>
      </c>
      <c r="H172" s="5">
        <v>0.00884994</v>
      </c>
    </row>
    <row r="173">
      <c r="A173" s="3" t="s">
        <v>337</v>
      </c>
      <c r="B173" s="3" t="s">
        <v>25</v>
      </c>
      <c r="C173" s="7" t="s">
        <v>338</v>
      </c>
      <c r="D173" s="5">
        <v>12.1221582769453</v>
      </c>
      <c r="E173" s="3" t="s">
        <v>11</v>
      </c>
      <c r="F173" s="3">
        <v>47.0</v>
      </c>
      <c r="G173" s="5">
        <v>0.14285714</v>
      </c>
      <c r="H173" s="5">
        <v>0.00264352</v>
      </c>
    </row>
    <row r="174">
      <c r="A174" s="3" t="s">
        <v>339</v>
      </c>
      <c r="B174" s="3" t="s">
        <v>9</v>
      </c>
      <c r="C174" s="7" t="s">
        <v>340</v>
      </c>
      <c r="D174" s="5">
        <v>12.0929683335389</v>
      </c>
      <c r="E174" s="3" t="s">
        <v>11</v>
      </c>
      <c r="F174" s="3">
        <v>64.0</v>
      </c>
      <c r="G174" s="5">
        <v>0.02380952</v>
      </c>
      <c r="H174" s="5">
        <v>0.00513865</v>
      </c>
    </row>
    <row r="175">
      <c r="A175" s="3" t="s">
        <v>341</v>
      </c>
      <c r="B175" s="3" t="s">
        <v>25</v>
      </c>
      <c r="C175" s="7" t="s">
        <v>342</v>
      </c>
      <c r="D175" s="5">
        <v>12.078286102106</v>
      </c>
      <c r="E175" s="3" t="s">
        <v>14</v>
      </c>
      <c r="F175" s="3">
        <v>55.0</v>
      </c>
      <c r="G175" s="5">
        <v>0.08407738</v>
      </c>
      <c r="H175" s="5">
        <v>0.00316433</v>
      </c>
    </row>
    <row r="176">
      <c r="A176" s="3" t="s">
        <v>343</v>
      </c>
      <c r="B176" s="3" t="s">
        <v>69</v>
      </c>
      <c r="C176" s="7" t="s">
        <v>344</v>
      </c>
      <c r="D176" s="5">
        <v>12.0700724919637</v>
      </c>
      <c r="E176" s="3" t="s">
        <v>115</v>
      </c>
      <c r="F176" s="3">
        <v>7.0</v>
      </c>
      <c r="G176" s="5">
        <v>0.025</v>
      </c>
      <c r="H176" s="5">
        <v>0.64896755</v>
      </c>
    </row>
    <row r="177">
      <c r="A177" s="3" t="s">
        <v>345</v>
      </c>
      <c r="B177" s="6"/>
      <c r="C177" s="7" t="s">
        <v>346</v>
      </c>
      <c r="D177" s="5">
        <v>12.0676197769111</v>
      </c>
      <c r="E177" s="3" t="s">
        <v>14</v>
      </c>
      <c r="F177" s="3">
        <v>104.0</v>
      </c>
      <c r="G177" s="5">
        <v>0.01020408</v>
      </c>
      <c r="H177" s="5">
        <v>0.00230273</v>
      </c>
    </row>
    <row r="178">
      <c r="A178" s="3" t="s">
        <v>347</v>
      </c>
      <c r="B178" s="6"/>
      <c r="C178" s="7" t="s">
        <v>348</v>
      </c>
      <c r="D178" s="5">
        <v>12.0632912317911</v>
      </c>
      <c r="E178" s="3" t="s">
        <v>14</v>
      </c>
      <c r="F178" s="3">
        <v>29.0</v>
      </c>
      <c r="G178" s="5">
        <v>0.39801587</v>
      </c>
      <c r="H178" s="5">
        <v>0.00186531</v>
      </c>
    </row>
    <row r="179">
      <c r="A179" s="3" t="s">
        <v>349</v>
      </c>
      <c r="B179" s="3" t="s">
        <v>69</v>
      </c>
      <c r="C179" s="7" t="s">
        <v>350</v>
      </c>
      <c r="D179" s="5">
        <v>12.0236926753953</v>
      </c>
      <c r="E179" s="3" t="s">
        <v>14</v>
      </c>
      <c r="F179" s="3">
        <v>17.0</v>
      </c>
      <c r="G179" s="5">
        <v>0.1</v>
      </c>
      <c r="H179" s="5">
        <v>0.03784091</v>
      </c>
    </row>
    <row r="180">
      <c r="A180" s="3" t="s">
        <v>351</v>
      </c>
      <c r="B180" s="3" t="s">
        <v>69</v>
      </c>
      <c r="C180" s="7" t="s">
        <v>352</v>
      </c>
      <c r="D180" s="5">
        <v>12.019749088152</v>
      </c>
      <c r="E180" s="3" t="s">
        <v>14</v>
      </c>
      <c r="F180" s="3">
        <v>7.0</v>
      </c>
      <c r="G180" s="5">
        <v>1.20426875</v>
      </c>
      <c r="H180" s="5">
        <v>0.00535467</v>
      </c>
    </row>
    <row r="181">
      <c r="A181" s="3" t="s">
        <v>353</v>
      </c>
      <c r="B181" s="6"/>
      <c r="C181" s="7" t="s">
        <v>354</v>
      </c>
      <c r="D181" s="5">
        <v>12.015211772368</v>
      </c>
      <c r="E181" s="3" t="s">
        <v>14</v>
      </c>
      <c r="F181" s="3">
        <v>62.0</v>
      </c>
      <c r="G181" s="5">
        <v>0.14285714</v>
      </c>
      <c r="H181" s="5">
        <v>2.9046E-4</v>
      </c>
    </row>
    <row r="182">
      <c r="A182" s="3" t="s">
        <v>353</v>
      </c>
      <c r="B182" s="6"/>
      <c r="C182" s="7" t="s">
        <v>354</v>
      </c>
      <c r="D182" s="5">
        <v>12.015211772368</v>
      </c>
      <c r="E182" s="3" t="s">
        <v>14</v>
      </c>
      <c r="F182" s="3">
        <v>62.0</v>
      </c>
      <c r="G182" s="5">
        <v>0.14285714</v>
      </c>
      <c r="H182" s="5">
        <v>2.9046E-4</v>
      </c>
    </row>
    <row r="183">
      <c r="A183" s="3" t="s">
        <v>355</v>
      </c>
      <c r="B183" s="3" t="s">
        <v>60</v>
      </c>
      <c r="C183" s="7" t="s">
        <v>356</v>
      </c>
      <c r="D183" s="5">
        <v>11.9834878289397</v>
      </c>
      <c r="E183" s="3" t="s">
        <v>17</v>
      </c>
      <c r="F183" s="3">
        <v>14.0</v>
      </c>
      <c r="G183" s="5">
        <v>1.1590608</v>
      </c>
      <c r="H183" s="5">
        <v>0.00150909</v>
      </c>
    </row>
    <row r="184">
      <c r="A184" s="3" t="s">
        <v>355</v>
      </c>
      <c r="B184" s="3" t="s">
        <v>60</v>
      </c>
      <c r="C184" s="7" t="s">
        <v>356</v>
      </c>
      <c r="D184" s="5">
        <v>11.9834878289397</v>
      </c>
      <c r="E184" s="3" t="s">
        <v>17</v>
      </c>
      <c r="F184" s="3">
        <v>14.0</v>
      </c>
      <c r="G184" s="5">
        <v>1.1590608</v>
      </c>
      <c r="H184" s="5">
        <v>0.00150909</v>
      </c>
    </row>
    <row r="185">
      <c r="A185" s="3" t="s">
        <v>357</v>
      </c>
      <c r="B185" s="3" t="s">
        <v>51</v>
      </c>
      <c r="C185" s="7" t="s">
        <v>358</v>
      </c>
      <c r="D185" s="5">
        <v>11.9658128505027</v>
      </c>
      <c r="E185" s="3" t="s">
        <v>17</v>
      </c>
      <c r="F185" s="3">
        <v>7.0</v>
      </c>
      <c r="G185" s="5">
        <v>8.00422371</v>
      </c>
      <c r="H185" s="5">
        <v>4.2857E-4</v>
      </c>
    </row>
    <row r="186">
      <c r="A186" s="3" t="s">
        <v>357</v>
      </c>
      <c r="B186" s="3" t="s">
        <v>51</v>
      </c>
      <c r="C186" s="7" t="s">
        <v>358</v>
      </c>
      <c r="D186" s="5">
        <v>11.9658128505027</v>
      </c>
      <c r="E186" s="3" t="s">
        <v>17</v>
      </c>
      <c r="F186" s="3">
        <v>7.0</v>
      </c>
      <c r="G186" s="5">
        <v>8.00422371</v>
      </c>
      <c r="H186" s="5">
        <v>4.2857E-4</v>
      </c>
    </row>
    <row r="187">
      <c r="A187" s="3" t="s">
        <v>357</v>
      </c>
      <c r="B187" s="3" t="s">
        <v>51</v>
      </c>
      <c r="C187" s="7" t="s">
        <v>358</v>
      </c>
      <c r="D187" s="5">
        <v>11.9658128505027</v>
      </c>
      <c r="E187" s="3" t="s">
        <v>17</v>
      </c>
      <c r="F187" s="3">
        <v>7.0</v>
      </c>
      <c r="G187" s="5">
        <v>8.00422371</v>
      </c>
      <c r="H187" s="5">
        <v>4.2857E-4</v>
      </c>
    </row>
    <row r="188">
      <c r="A188" s="3" t="s">
        <v>357</v>
      </c>
      <c r="B188" s="3" t="s">
        <v>51</v>
      </c>
      <c r="C188" s="7" t="s">
        <v>358</v>
      </c>
      <c r="D188" s="5">
        <v>11.9658128505027</v>
      </c>
      <c r="E188" s="3" t="s">
        <v>17</v>
      </c>
      <c r="F188" s="3">
        <v>7.0</v>
      </c>
      <c r="G188" s="5">
        <v>8.00422371</v>
      </c>
      <c r="H188" s="5">
        <v>4.2857E-4</v>
      </c>
    </row>
    <row r="189">
      <c r="A189" s="3" t="s">
        <v>359</v>
      </c>
      <c r="B189" s="6"/>
      <c r="C189" s="7" t="s">
        <v>360</v>
      </c>
      <c r="D189" s="5">
        <v>11.9578112926872</v>
      </c>
      <c r="E189" s="3" t="s">
        <v>115</v>
      </c>
      <c r="F189" s="3">
        <v>1.0</v>
      </c>
      <c r="G189" s="5">
        <v>0.03571429</v>
      </c>
      <c r="H189" s="5">
        <v>4.0</v>
      </c>
    </row>
    <row r="190">
      <c r="A190" s="3" t="s">
        <v>361</v>
      </c>
      <c r="B190" s="3" t="s">
        <v>42</v>
      </c>
      <c r="C190" s="7" t="s">
        <v>362</v>
      </c>
      <c r="D190" s="5">
        <v>11.9293375095939</v>
      </c>
      <c r="E190" s="3" t="s">
        <v>17</v>
      </c>
      <c r="F190" s="3">
        <v>102.0</v>
      </c>
      <c r="G190" s="5">
        <v>0.01472374</v>
      </c>
      <c r="H190" s="5">
        <v>0.00113418</v>
      </c>
    </row>
    <row r="191">
      <c r="A191" s="3" t="s">
        <v>363</v>
      </c>
      <c r="B191" s="6"/>
      <c r="C191" s="7" t="s">
        <v>364</v>
      </c>
      <c r="D191" s="5">
        <v>11.9188176308451</v>
      </c>
      <c r="E191" s="3" t="s">
        <v>14</v>
      </c>
      <c r="F191" s="3">
        <v>51.0</v>
      </c>
      <c r="G191" s="5">
        <v>0.07142857</v>
      </c>
      <c r="H191" s="5">
        <v>0.00472475</v>
      </c>
    </row>
    <row r="192">
      <c r="A192" s="3" t="s">
        <v>365</v>
      </c>
      <c r="B192" s="6"/>
      <c r="C192" s="7" t="s">
        <v>366</v>
      </c>
      <c r="D192" s="5">
        <v>11.9061947340098</v>
      </c>
      <c r="E192" s="3" t="s">
        <v>14</v>
      </c>
      <c r="F192" s="3">
        <v>37.0</v>
      </c>
      <c r="G192" s="5">
        <v>0.01785714</v>
      </c>
      <c r="H192" s="5">
        <v>0.03241992</v>
      </c>
    </row>
    <row r="193">
      <c r="A193" s="3" t="s">
        <v>365</v>
      </c>
      <c r="B193" s="6"/>
      <c r="C193" s="7" t="s">
        <v>366</v>
      </c>
      <c r="D193" s="5">
        <v>11.9061947340098</v>
      </c>
      <c r="E193" s="3" t="s">
        <v>14</v>
      </c>
      <c r="F193" s="3">
        <v>37.0</v>
      </c>
      <c r="G193" s="5">
        <v>0.01785714</v>
      </c>
      <c r="H193" s="5">
        <v>0.03241992</v>
      </c>
    </row>
    <row r="194">
      <c r="A194" s="3" t="s">
        <v>367</v>
      </c>
      <c r="B194" s="3" t="s">
        <v>25</v>
      </c>
      <c r="C194" s="7" t="s">
        <v>368</v>
      </c>
      <c r="D194" s="5">
        <v>11.8464394379532</v>
      </c>
      <c r="E194" s="3" t="s">
        <v>14</v>
      </c>
      <c r="F194" s="3">
        <v>55.0</v>
      </c>
      <c r="G194" s="5">
        <v>0.07692308</v>
      </c>
      <c r="H194" s="5">
        <v>0.00328192</v>
      </c>
    </row>
    <row r="195">
      <c r="A195" s="3" t="s">
        <v>369</v>
      </c>
      <c r="B195" s="3" t="s">
        <v>9</v>
      </c>
      <c r="C195" s="7" t="s">
        <v>370</v>
      </c>
      <c r="D195" s="5">
        <v>11.8417188326517</v>
      </c>
      <c r="E195" s="3" t="s">
        <v>17</v>
      </c>
      <c r="F195" s="3">
        <v>42.0</v>
      </c>
      <c r="G195" s="5">
        <v>0.53675032</v>
      </c>
      <c r="H195" s="5">
        <v>9.74E-5</v>
      </c>
    </row>
    <row r="196">
      <c r="A196" s="3" t="s">
        <v>371</v>
      </c>
      <c r="B196" s="3" t="s">
        <v>25</v>
      </c>
      <c r="C196" s="7" t="s">
        <v>372</v>
      </c>
      <c r="D196" s="5">
        <v>11.8212051516996</v>
      </c>
      <c r="E196" s="3" t="s">
        <v>11</v>
      </c>
      <c r="F196" s="3">
        <v>34.0</v>
      </c>
      <c r="G196" s="5">
        <v>0.70184795</v>
      </c>
      <c r="H196" s="5">
        <v>3.6605E-4</v>
      </c>
    </row>
    <row r="197">
      <c r="A197" s="3" t="s">
        <v>373</v>
      </c>
      <c r="B197" s="3" t="s">
        <v>42</v>
      </c>
      <c r="C197" s="7" t="s">
        <v>374</v>
      </c>
      <c r="D197" s="5">
        <v>11.8209923509802</v>
      </c>
      <c r="E197" s="3" t="s">
        <v>11</v>
      </c>
      <c r="F197" s="3">
        <v>54.0</v>
      </c>
      <c r="G197" s="5">
        <v>0.11207483</v>
      </c>
      <c r="H197" s="5">
        <v>0.0024785</v>
      </c>
    </row>
    <row r="198">
      <c r="A198" s="3" t="s">
        <v>373</v>
      </c>
      <c r="B198" s="3" t="s">
        <v>42</v>
      </c>
      <c r="C198" s="7" t="s">
        <v>374</v>
      </c>
      <c r="D198" s="5">
        <v>11.8209923509802</v>
      </c>
      <c r="E198" s="3" t="s">
        <v>11</v>
      </c>
      <c r="F198" s="3">
        <v>54.0</v>
      </c>
      <c r="G198" s="5">
        <v>0.11207483</v>
      </c>
      <c r="H198" s="5">
        <v>0.0024785</v>
      </c>
    </row>
    <row r="199">
      <c r="A199" s="3" t="s">
        <v>375</v>
      </c>
      <c r="B199" s="3" t="s">
        <v>69</v>
      </c>
      <c r="C199" s="7" t="s">
        <v>376</v>
      </c>
      <c r="D199" s="5">
        <v>11.7774399999149</v>
      </c>
      <c r="E199" s="3" t="s">
        <v>14</v>
      </c>
      <c r="F199" s="3">
        <v>10.0</v>
      </c>
      <c r="G199" s="5">
        <v>0.07142857</v>
      </c>
      <c r="H199" s="5">
        <v>0.08693299</v>
      </c>
    </row>
    <row r="200">
      <c r="A200" s="3" t="s">
        <v>377</v>
      </c>
      <c r="B200" s="6"/>
      <c r="C200" s="7" t="s">
        <v>378</v>
      </c>
      <c r="D200" s="5">
        <v>11.7520669964596</v>
      </c>
      <c r="E200" s="3" t="s">
        <v>14</v>
      </c>
      <c r="F200" s="3">
        <v>17.0</v>
      </c>
      <c r="G200" s="5">
        <v>0.14285714</v>
      </c>
      <c r="H200" s="5">
        <v>0.02502396</v>
      </c>
    </row>
    <row r="201">
      <c r="A201" s="3" t="s">
        <v>379</v>
      </c>
      <c r="B201" s="3" t="s">
        <v>69</v>
      </c>
      <c r="C201" s="7" t="s">
        <v>380</v>
      </c>
      <c r="D201" s="5">
        <v>11.7464883249779</v>
      </c>
      <c r="E201" s="3" t="s">
        <v>14</v>
      </c>
      <c r="F201" s="3">
        <v>42.0</v>
      </c>
      <c r="G201" s="5">
        <v>0.01388889</v>
      </c>
      <c r="H201" s="5">
        <v>0.026826</v>
      </c>
    </row>
    <row r="202">
      <c r="A202" s="3" t="s">
        <v>381</v>
      </c>
      <c r="B202" s="6"/>
      <c r="C202" s="7" t="s">
        <v>382</v>
      </c>
      <c r="D202" s="5">
        <v>11.6822521986967</v>
      </c>
      <c r="E202" s="3" t="s">
        <v>14</v>
      </c>
      <c r="F202" s="3">
        <v>17.0</v>
      </c>
      <c r="G202" s="5">
        <v>0.24350649</v>
      </c>
      <c r="H202" s="5">
        <v>0.00983706</v>
      </c>
    </row>
    <row r="203">
      <c r="A203" s="3" t="s">
        <v>383</v>
      </c>
      <c r="B203" s="6"/>
      <c r="C203" s="7" t="s">
        <v>384</v>
      </c>
      <c r="D203" s="5">
        <v>11.675710174279</v>
      </c>
      <c r="E203" s="3" t="s">
        <v>17</v>
      </c>
      <c r="F203" s="3">
        <v>88.0</v>
      </c>
      <c r="G203" s="5">
        <v>0.02631579</v>
      </c>
      <c r="H203" s="5">
        <v>0.00119399</v>
      </c>
    </row>
    <row r="204">
      <c r="A204" s="3" t="s">
        <v>385</v>
      </c>
      <c r="B204" s="3" t="s">
        <v>51</v>
      </c>
      <c r="C204" s="7" t="s">
        <v>386</v>
      </c>
      <c r="D204" s="5">
        <v>11.6614240018802</v>
      </c>
      <c r="E204" s="3" t="s">
        <v>17</v>
      </c>
      <c r="F204" s="3">
        <v>53.0</v>
      </c>
      <c r="G204" s="5">
        <v>0.12100168</v>
      </c>
      <c r="H204" s="5">
        <v>0.00156461</v>
      </c>
    </row>
    <row r="205">
      <c r="A205" s="3" t="s">
        <v>387</v>
      </c>
      <c r="B205" s="3" t="s">
        <v>25</v>
      </c>
      <c r="C205" s="7" t="s">
        <v>388</v>
      </c>
      <c r="D205" s="5">
        <v>11.6574129028545</v>
      </c>
      <c r="E205" s="3" t="s">
        <v>14</v>
      </c>
      <c r="F205" s="3">
        <v>43.0</v>
      </c>
      <c r="G205" s="5">
        <v>0.02857143</v>
      </c>
      <c r="H205" s="5">
        <v>0.01572334</v>
      </c>
    </row>
    <row r="206">
      <c r="A206" s="3" t="s">
        <v>389</v>
      </c>
      <c r="B206" s="3" t="s">
        <v>69</v>
      </c>
      <c r="C206" s="7" t="s">
        <v>390</v>
      </c>
      <c r="D206" s="5">
        <v>11.6573441963502</v>
      </c>
      <c r="E206" s="3" t="s">
        <v>14</v>
      </c>
      <c r="F206" s="3">
        <v>56.0</v>
      </c>
      <c r="G206" s="5">
        <v>0.1</v>
      </c>
      <c r="H206" s="5">
        <v>0.00239003</v>
      </c>
    </row>
    <row r="207">
      <c r="A207" s="3" t="s">
        <v>389</v>
      </c>
      <c r="B207" s="3" t="s">
        <v>69</v>
      </c>
      <c r="C207" s="7" t="s">
        <v>390</v>
      </c>
      <c r="D207" s="5">
        <v>11.6573441963502</v>
      </c>
      <c r="E207" s="3" t="s">
        <v>14</v>
      </c>
      <c r="F207" s="3">
        <v>56.0</v>
      </c>
      <c r="G207" s="5">
        <v>0.1</v>
      </c>
      <c r="H207" s="5">
        <v>0.00239003</v>
      </c>
    </row>
    <row r="208">
      <c r="A208" s="3" t="s">
        <v>391</v>
      </c>
      <c r="B208" s="6"/>
      <c r="C208" s="7" t="s">
        <v>392</v>
      </c>
      <c r="D208" s="5">
        <v>11.6523599440563</v>
      </c>
      <c r="E208" s="3" t="s">
        <v>14</v>
      </c>
      <c r="F208" s="3">
        <v>36.0</v>
      </c>
      <c r="G208" s="5">
        <v>0.11190476</v>
      </c>
      <c r="H208" s="5">
        <v>0.0070838</v>
      </c>
    </row>
    <row r="209">
      <c r="A209" s="3" t="s">
        <v>393</v>
      </c>
      <c r="B209" s="6"/>
      <c r="C209" s="7" t="s">
        <v>394</v>
      </c>
      <c r="D209" s="5">
        <v>11.6409611878236</v>
      </c>
      <c r="E209" s="3" t="s">
        <v>14</v>
      </c>
      <c r="F209" s="3">
        <v>19.0</v>
      </c>
      <c r="G209" s="5">
        <v>2.51627976</v>
      </c>
      <c r="H209" s="5">
        <v>2.272E-5</v>
      </c>
    </row>
    <row r="210">
      <c r="A210" s="3" t="s">
        <v>395</v>
      </c>
      <c r="B210" s="6"/>
      <c r="C210" s="7" t="s">
        <v>396</v>
      </c>
      <c r="D210" s="5">
        <v>11.6291508776819</v>
      </c>
      <c r="E210" s="3" t="s">
        <v>115</v>
      </c>
      <c r="F210" s="3">
        <v>5.0</v>
      </c>
      <c r="G210" s="5">
        <v>0.14285714</v>
      </c>
      <c r="H210" s="5">
        <v>0.11345135</v>
      </c>
    </row>
    <row r="211">
      <c r="A211" s="3" t="s">
        <v>397</v>
      </c>
      <c r="B211" s="3" t="s">
        <v>9</v>
      </c>
      <c r="C211" s="7" t="s">
        <v>398</v>
      </c>
      <c r="D211" s="5">
        <v>11.6219942996646</v>
      </c>
      <c r="E211" s="3" t="s">
        <v>11</v>
      </c>
      <c r="F211" s="3">
        <v>19.0</v>
      </c>
      <c r="G211" s="5">
        <v>0.09090909</v>
      </c>
      <c r="H211" s="5">
        <v>0.03116321</v>
      </c>
    </row>
    <row r="212">
      <c r="A212" s="3" t="s">
        <v>399</v>
      </c>
      <c r="B212" s="6"/>
      <c r="C212" s="7" t="s">
        <v>400</v>
      </c>
      <c r="D212" s="5">
        <v>11.6092028164094</v>
      </c>
      <c r="E212" s="3" t="s">
        <v>14</v>
      </c>
      <c r="F212" s="3">
        <v>17.0</v>
      </c>
      <c r="G212" s="5">
        <v>0.04880952</v>
      </c>
      <c r="H212" s="5">
        <v>0.06726353</v>
      </c>
    </row>
    <row r="213">
      <c r="A213" s="3" t="s">
        <v>399</v>
      </c>
      <c r="B213" s="6"/>
      <c r="C213" s="7" t="s">
        <v>400</v>
      </c>
      <c r="D213" s="5">
        <v>11.6092028164094</v>
      </c>
      <c r="E213" s="3" t="s">
        <v>14</v>
      </c>
      <c r="F213" s="3">
        <v>17.0</v>
      </c>
      <c r="G213" s="5">
        <v>0.04880952</v>
      </c>
      <c r="H213" s="5">
        <v>0.06726353</v>
      </c>
    </row>
    <row r="214">
      <c r="A214" s="3" t="s">
        <v>401</v>
      </c>
      <c r="B214" s="6"/>
      <c r="C214" s="7" t="s">
        <v>402</v>
      </c>
      <c r="D214" s="5">
        <v>11.595422080529</v>
      </c>
      <c r="E214" s="3" t="s">
        <v>14</v>
      </c>
      <c r="F214" s="3">
        <v>19.0</v>
      </c>
      <c r="G214" s="5">
        <v>0.29090909</v>
      </c>
      <c r="H214" s="5">
        <v>0.00525241</v>
      </c>
    </row>
    <row r="215">
      <c r="A215" s="3" t="s">
        <v>403</v>
      </c>
      <c r="B215" s="6"/>
      <c r="C215" s="7" t="s">
        <v>404</v>
      </c>
      <c r="D215" s="5">
        <v>11.5460180504667</v>
      </c>
      <c r="E215" s="3" t="s">
        <v>14</v>
      </c>
      <c r="F215" s="3">
        <v>19.0</v>
      </c>
      <c r="G215" s="5">
        <v>0.13945578</v>
      </c>
      <c r="H215" s="5">
        <v>0.02076021</v>
      </c>
    </row>
    <row r="216">
      <c r="A216" s="3" t="s">
        <v>405</v>
      </c>
      <c r="B216" s="6"/>
      <c r="C216" s="7" t="s">
        <v>406</v>
      </c>
      <c r="D216" s="5">
        <v>11.5241669364004</v>
      </c>
      <c r="E216" s="3" t="s">
        <v>115</v>
      </c>
      <c r="F216" s="3">
        <v>7.0</v>
      </c>
      <c r="G216" s="5">
        <v>0.14285714</v>
      </c>
      <c r="H216" s="5">
        <v>0.07929515</v>
      </c>
    </row>
    <row r="217">
      <c r="A217" s="3" t="s">
        <v>407</v>
      </c>
      <c r="B217" s="6"/>
      <c r="C217" s="7" t="s">
        <v>408</v>
      </c>
      <c r="D217" s="5">
        <v>11.5161112844344</v>
      </c>
      <c r="E217" s="3" t="s">
        <v>14</v>
      </c>
      <c r="F217" s="3">
        <v>42.0</v>
      </c>
      <c r="G217" s="5">
        <v>0.03571429</v>
      </c>
      <c r="H217" s="5">
        <v>0.01561194</v>
      </c>
    </row>
    <row r="218">
      <c r="A218" s="3" t="s">
        <v>409</v>
      </c>
      <c r="B218" s="3" t="s">
        <v>9</v>
      </c>
      <c r="C218" s="7" t="s">
        <v>410</v>
      </c>
      <c r="D218" s="5">
        <v>11.4650188303867</v>
      </c>
      <c r="E218" s="3" t="s">
        <v>11</v>
      </c>
      <c r="F218" s="3">
        <v>78.0</v>
      </c>
      <c r="G218" s="5">
        <v>0.03348214</v>
      </c>
      <c r="H218" s="5">
        <v>0.00312721</v>
      </c>
    </row>
    <row r="219">
      <c r="A219" s="3" t="s">
        <v>411</v>
      </c>
      <c r="B219" s="3" t="s">
        <v>60</v>
      </c>
      <c r="C219" s="7" t="s">
        <v>412</v>
      </c>
      <c r="D219" s="5">
        <v>11.4051464188344</v>
      </c>
      <c r="E219" s="3" t="s">
        <v>115</v>
      </c>
      <c r="F219" s="3">
        <v>7.0</v>
      </c>
      <c r="G219" s="5">
        <v>0.08333333</v>
      </c>
      <c r="H219" s="5">
        <v>0.22204342</v>
      </c>
    </row>
    <row r="220">
      <c r="A220" s="3" t="s">
        <v>413</v>
      </c>
      <c r="B220" s="3" t="s">
        <v>25</v>
      </c>
      <c r="C220" s="7" t="s">
        <v>414</v>
      </c>
      <c r="D220" s="5">
        <v>11.4014169235132</v>
      </c>
      <c r="E220" s="3" t="s">
        <v>14</v>
      </c>
      <c r="F220" s="3">
        <v>18.0</v>
      </c>
      <c r="G220" s="5">
        <v>0.30862163</v>
      </c>
      <c r="H220" s="5">
        <v>0.00506015</v>
      </c>
    </row>
    <row r="221">
      <c r="A221" s="3" t="s">
        <v>415</v>
      </c>
      <c r="B221" s="6"/>
      <c r="C221" s="7" t="s">
        <v>416</v>
      </c>
      <c r="D221" s="5">
        <v>11.386319735016</v>
      </c>
      <c r="E221" s="3" t="s">
        <v>115</v>
      </c>
      <c r="F221" s="3">
        <v>9.0</v>
      </c>
      <c r="G221" s="5">
        <v>0.00231481</v>
      </c>
      <c r="H221" s="5">
        <v>0.73559461</v>
      </c>
    </row>
    <row r="222">
      <c r="A222" s="3" t="s">
        <v>417</v>
      </c>
      <c r="B222" s="3" t="s">
        <v>25</v>
      </c>
      <c r="C222" s="7" t="s">
        <v>418</v>
      </c>
      <c r="D222" s="5">
        <v>11.3429149131661</v>
      </c>
      <c r="E222" s="3" t="s">
        <v>14</v>
      </c>
      <c r="F222" s="3">
        <v>19.0</v>
      </c>
      <c r="G222" s="5">
        <v>0.06349206</v>
      </c>
      <c r="H222" s="5">
        <v>0.04993065</v>
      </c>
    </row>
    <row r="223">
      <c r="A223" s="3" t="s">
        <v>419</v>
      </c>
      <c r="B223" s="3" t="s">
        <v>39</v>
      </c>
      <c r="C223" s="7" t="s">
        <v>420</v>
      </c>
      <c r="D223" s="5">
        <v>11.3058218918818</v>
      </c>
      <c r="E223" s="3" t="s">
        <v>11</v>
      </c>
      <c r="F223" s="3">
        <v>63.0</v>
      </c>
      <c r="G223" s="5">
        <v>0.04076479</v>
      </c>
      <c r="H223" s="5">
        <v>0.00322431</v>
      </c>
    </row>
    <row r="224">
      <c r="A224" s="3" t="s">
        <v>421</v>
      </c>
      <c r="B224" s="6"/>
      <c r="C224" s="7" t="s">
        <v>422</v>
      </c>
      <c r="D224" s="5">
        <v>11.3012546953056</v>
      </c>
      <c r="E224" s="3" t="s">
        <v>14</v>
      </c>
      <c r="F224" s="3">
        <v>8.0</v>
      </c>
      <c r="G224" s="5">
        <v>1.5047619</v>
      </c>
      <c r="H224" s="5">
        <v>0.00262695</v>
      </c>
    </row>
    <row r="225">
      <c r="A225" s="3" t="s">
        <v>423</v>
      </c>
      <c r="B225" s="3" t="s">
        <v>69</v>
      </c>
      <c r="C225" s="7" t="s">
        <v>424</v>
      </c>
      <c r="D225" s="5">
        <v>11.2884306620103</v>
      </c>
      <c r="E225" s="3" t="s">
        <v>14</v>
      </c>
      <c r="F225" s="3">
        <v>55.0</v>
      </c>
      <c r="G225" s="5">
        <v>0.14761905</v>
      </c>
      <c r="H225" s="5">
        <v>8.2103E-4</v>
      </c>
    </row>
    <row r="226">
      <c r="A226" s="3" t="s">
        <v>425</v>
      </c>
      <c r="B226" s="3" t="s">
        <v>25</v>
      </c>
      <c r="C226" s="7" t="s">
        <v>426</v>
      </c>
      <c r="D226" s="5">
        <v>11.2878682586089</v>
      </c>
      <c r="E226" s="3" t="s">
        <v>11</v>
      </c>
      <c r="F226" s="3">
        <v>33.0</v>
      </c>
      <c r="G226" s="5">
        <v>0.12454212</v>
      </c>
      <c r="H226" s="5">
        <v>0.00756297</v>
      </c>
    </row>
    <row r="227">
      <c r="A227" s="3" t="s">
        <v>427</v>
      </c>
      <c r="B227" s="3" t="s">
        <v>25</v>
      </c>
      <c r="C227" s="7" t="s">
        <v>428</v>
      </c>
      <c r="D227" s="5">
        <v>11.2876192859752</v>
      </c>
      <c r="E227" s="3" t="s">
        <v>11</v>
      </c>
      <c r="F227" s="3">
        <v>47.0</v>
      </c>
      <c r="G227" s="5">
        <v>0.10519481</v>
      </c>
      <c r="H227" s="5">
        <v>0.00368338</v>
      </c>
    </row>
    <row r="228">
      <c r="A228" s="3" t="s">
        <v>429</v>
      </c>
      <c r="B228" s="6"/>
      <c r="C228" s="7" t="s">
        <v>430</v>
      </c>
      <c r="D228" s="5">
        <v>11.2844256429181</v>
      </c>
      <c r="E228" s="3" t="s">
        <v>17</v>
      </c>
      <c r="F228" s="3">
        <v>68.0</v>
      </c>
      <c r="G228" s="5">
        <v>0.09747805</v>
      </c>
      <c r="H228" s="5">
        <v>3.8927E-4</v>
      </c>
    </row>
    <row r="229">
      <c r="A229" s="3" t="s">
        <v>431</v>
      </c>
      <c r="B229" s="3" t="s">
        <v>25</v>
      </c>
      <c r="C229" s="7" t="s">
        <v>432</v>
      </c>
      <c r="D229" s="5">
        <v>11.2787456512451</v>
      </c>
      <c r="E229" s="3" t="s">
        <v>14</v>
      </c>
      <c r="F229" s="3">
        <v>63.0</v>
      </c>
      <c r="G229" s="5">
        <v>0.11506394</v>
      </c>
      <c r="H229" s="5">
        <v>7.7444E-4</v>
      </c>
    </row>
    <row r="230">
      <c r="A230" s="3" t="s">
        <v>433</v>
      </c>
      <c r="B230" s="3" t="s">
        <v>25</v>
      </c>
      <c r="C230" s="7" t="s">
        <v>434</v>
      </c>
      <c r="D230" s="5">
        <v>11.2727096707951</v>
      </c>
      <c r="E230" s="3" t="s">
        <v>14</v>
      </c>
      <c r="F230" s="3">
        <v>22.0</v>
      </c>
      <c r="G230" s="5">
        <v>0.015625</v>
      </c>
      <c r="H230" s="5">
        <v>0.11424108</v>
      </c>
    </row>
    <row r="231">
      <c r="A231" s="3" t="s">
        <v>435</v>
      </c>
      <c r="B231" s="3" t="s">
        <v>51</v>
      </c>
      <c r="C231" s="7" t="s">
        <v>436</v>
      </c>
      <c r="D231" s="5">
        <v>11.2521909623598</v>
      </c>
      <c r="E231" s="3" t="s">
        <v>17</v>
      </c>
      <c r="F231" s="3">
        <v>34.0</v>
      </c>
      <c r="G231" s="5">
        <v>0.17016317</v>
      </c>
      <c r="H231" s="5">
        <v>0.00340557</v>
      </c>
    </row>
    <row r="232">
      <c r="A232" s="3" t="s">
        <v>437</v>
      </c>
      <c r="B232" s="3" t="s">
        <v>60</v>
      </c>
      <c r="C232" s="7" t="s">
        <v>438</v>
      </c>
      <c r="D232" s="5">
        <v>11.2379957963134</v>
      </c>
      <c r="E232" s="3" t="s">
        <v>115</v>
      </c>
      <c r="F232" s="3">
        <v>17.0</v>
      </c>
      <c r="G232" s="5">
        <v>0.01041667</v>
      </c>
      <c r="H232" s="5">
        <v>0.20950083</v>
      </c>
    </row>
    <row r="233">
      <c r="A233" s="3" t="s">
        <v>439</v>
      </c>
      <c r="B233" s="3" t="s">
        <v>25</v>
      </c>
      <c r="C233" s="7" t="s">
        <v>440</v>
      </c>
      <c r="D233" s="5">
        <v>11.2379852793139</v>
      </c>
      <c r="E233" s="3" t="s">
        <v>14</v>
      </c>
      <c r="F233" s="3">
        <v>29.0</v>
      </c>
      <c r="G233" s="5">
        <v>0.00909091</v>
      </c>
      <c r="H233" s="5">
        <v>0.06372483</v>
      </c>
    </row>
    <row r="234">
      <c r="A234" s="3" t="s">
        <v>441</v>
      </c>
      <c r="B234" s="3" t="s">
        <v>51</v>
      </c>
      <c r="C234" s="7" t="s">
        <v>442</v>
      </c>
      <c r="D234" s="5">
        <v>11.2122976040812</v>
      </c>
      <c r="E234" s="3" t="s">
        <v>11</v>
      </c>
      <c r="F234" s="3">
        <v>96.0</v>
      </c>
      <c r="G234" s="5">
        <v>0.0034965</v>
      </c>
      <c r="H234" s="5">
        <v>0.00805087</v>
      </c>
    </row>
    <row r="235">
      <c r="A235" s="3" t="s">
        <v>443</v>
      </c>
      <c r="B235" s="3" t="s">
        <v>25</v>
      </c>
      <c r="C235" s="7" t="s">
        <v>444</v>
      </c>
      <c r="D235" s="5">
        <v>11.195113658905</v>
      </c>
      <c r="E235" s="3" t="s">
        <v>11</v>
      </c>
      <c r="F235" s="3">
        <v>22.0</v>
      </c>
      <c r="G235" s="5">
        <v>0.27018398</v>
      </c>
      <c r="H235" s="5">
        <v>0.00495564</v>
      </c>
    </row>
    <row r="236">
      <c r="A236" s="3" t="s">
        <v>445</v>
      </c>
      <c r="B236" s="3" t="s">
        <v>25</v>
      </c>
      <c r="C236" s="7" t="s">
        <v>446</v>
      </c>
      <c r="D236" s="5">
        <v>11.1935045326085</v>
      </c>
      <c r="E236" s="3" t="s">
        <v>11</v>
      </c>
      <c r="F236" s="3">
        <v>21.0</v>
      </c>
      <c r="G236" s="5">
        <v>0.04761905</v>
      </c>
      <c r="H236" s="5">
        <v>0.04750703</v>
      </c>
    </row>
    <row r="237">
      <c r="A237" s="3" t="s">
        <v>447</v>
      </c>
      <c r="B237" s="3" t="s">
        <v>51</v>
      </c>
      <c r="C237" s="7" t="s">
        <v>448</v>
      </c>
      <c r="D237" s="5">
        <v>11.188073134992</v>
      </c>
      <c r="E237" s="3" t="s">
        <v>11</v>
      </c>
      <c r="F237" s="3">
        <v>37.0</v>
      </c>
      <c r="G237" s="5">
        <v>0.14675325</v>
      </c>
      <c r="H237" s="5">
        <v>0.00359124</v>
      </c>
    </row>
    <row r="238">
      <c r="A238" s="3" t="s">
        <v>449</v>
      </c>
      <c r="B238" s="3" t="s">
        <v>25</v>
      </c>
      <c r="C238" s="7" t="s">
        <v>450</v>
      </c>
      <c r="D238" s="5">
        <v>11.1868153523503</v>
      </c>
      <c r="E238" s="3" t="s">
        <v>14</v>
      </c>
      <c r="F238" s="3">
        <v>63.0</v>
      </c>
      <c r="G238" s="5">
        <v>0.01666667</v>
      </c>
      <c r="H238" s="5">
        <v>0.00708032</v>
      </c>
    </row>
    <row r="239">
      <c r="A239" s="3" t="s">
        <v>451</v>
      </c>
      <c r="B239" s="3" t="s">
        <v>51</v>
      </c>
      <c r="C239" s="7" t="s">
        <v>452</v>
      </c>
      <c r="D239" s="5">
        <v>11.1659362605351</v>
      </c>
      <c r="E239" s="3" t="s">
        <v>17</v>
      </c>
      <c r="F239" s="3">
        <v>25.0</v>
      </c>
      <c r="G239" s="5">
        <v>0.26190476</v>
      </c>
      <c r="H239" s="5">
        <v>0.00326413</v>
      </c>
    </row>
    <row r="240">
      <c r="A240" s="3" t="s">
        <v>453</v>
      </c>
      <c r="B240" s="6"/>
      <c r="C240" s="7" t="s">
        <v>454</v>
      </c>
      <c r="D240" s="5">
        <v>11.1626454670779</v>
      </c>
      <c r="E240" s="3" t="s">
        <v>14</v>
      </c>
      <c r="F240" s="3">
        <v>40.0</v>
      </c>
      <c r="G240" s="5">
        <v>0.21335979</v>
      </c>
      <c r="H240" s="5">
        <v>0.0017751</v>
      </c>
    </row>
    <row r="241">
      <c r="A241" s="3" t="s">
        <v>455</v>
      </c>
      <c r="B241" s="6"/>
      <c r="C241" s="7" t="s">
        <v>456</v>
      </c>
      <c r="D241" s="5">
        <v>11.1541627285191</v>
      </c>
      <c r="E241" s="3" t="s">
        <v>14</v>
      </c>
      <c r="F241" s="3">
        <v>56.0</v>
      </c>
      <c r="G241" s="5">
        <v>0.09090909</v>
      </c>
      <c r="H241" s="5">
        <v>0.00275443</v>
      </c>
    </row>
    <row r="242">
      <c r="A242" s="3" t="s">
        <v>455</v>
      </c>
      <c r="B242" s="6"/>
      <c r="C242" s="7" t="s">
        <v>456</v>
      </c>
      <c r="D242" s="5">
        <v>11.1541627285191</v>
      </c>
      <c r="E242" s="3" t="s">
        <v>14</v>
      </c>
      <c r="F242" s="3">
        <v>56.0</v>
      </c>
      <c r="G242" s="5">
        <v>0.09090909</v>
      </c>
      <c r="H242" s="5">
        <v>0.00275443</v>
      </c>
    </row>
    <row r="243">
      <c r="A243" s="3" t="s">
        <v>457</v>
      </c>
      <c r="B243" s="3" t="s">
        <v>25</v>
      </c>
      <c r="C243" s="7" t="s">
        <v>458</v>
      </c>
      <c r="D243" s="5">
        <v>11.1436275892173</v>
      </c>
      <c r="E243" s="3" t="s">
        <v>14</v>
      </c>
      <c r="F243" s="3">
        <v>23.0</v>
      </c>
      <c r="G243" s="5">
        <v>0.14285714</v>
      </c>
      <c r="H243" s="5">
        <v>0.01367455</v>
      </c>
    </row>
    <row r="244">
      <c r="A244" s="3" t="s">
        <v>457</v>
      </c>
      <c r="B244" s="3" t="s">
        <v>25</v>
      </c>
      <c r="C244" s="7" t="s">
        <v>458</v>
      </c>
      <c r="D244" s="5">
        <v>11.1436275892173</v>
      </c>
      <c r="E244" s="3" t="s">
        <v>14</v>
      </c>
      <c r="F244" s="3">
        <v>23.0</v>
      </c>
      <c r="G244" s="5">
        <v>0.14285714</v>
      </c>
      <c r="H244" s="5">
        <v>0.01367455</v>
      </c>
    </row>
    <row r="245">
      <c r="A245" s="3" t="s">
        <v>459</v>
      </c>
      <c r="B245" s="6"/>
      <c r="C245" s="7" t="s">
        <v>460</v>
      </c>
      <c r="D245" s="5">
        <v>11.131255366077</v>
      </c>
      <c r="E245" s="3" t="s">
        <v>14</v>
      </c>
      <c r="F245" s="3">
        <v>41.0</v>
      </c>
      <c r="G245" s="5">
        <v>0.01394558</v>
      </c>
      <c r="H245" s="5">
        <v>0.02764609</v>
      </c>
    </row>
    <row r="246">
      <c r="A246" s="3" t="s">
        <v>459</v>
      </c>
      <c r="B246" s="6"/>
      <c r="C246" s="7" t="s">
        <v>460</v>
      </c>
      <c r="D246" s="5">
        <v>11.131255366077</v>
      </c>
      <c r="E246" s="3" t="s">
        <v>14</v>
      </c>
      <c r="F246" s="3">
        <v>41.0</v>
      </c>
      <c r="G246" s="5">
        <v>0.01394558</v>
      </c>
      <c r="H246" s="5">
        <v>0.02764609</v>
      </c>
    </row>
    <row r="247">
      <c r="A247" s="3" t="s">
        <v>461</v>
      </c>
      <c r="B247" s="3" t="s">
        <v>39</v>
      </c>
      <c r="C247" s="7" t="s">
        <v>462</v>
      </c>
      <c r="D247" s="5">
        <v>11.084677164564</v>
      </c>
      <c r="E247" s="3" t="s">
        <v>17</v>
      </c>
      <c r="F247" s="3">
        <v>16.0</v>
      </c>
      <c r="G247" s="5">
        <v>1.58514819</v>
      </c>
      <c r="H247" s="5">
        <v>8.9155E-4</v>
      </c>
    </row>
    <row r="248">
      <c r="A248" s="3" t="s">
        <v>463</v>
      </c>
      <c r="B248" s="3" t="s">
        <v>42</v>
      </c>
      <c r="C248" s="7" t="s">
        <v>464</v>
      </c>
      <c r="D248" s="5">
        <v>11.0734082260043</v>
      </c>
      <c r="E248" s="3" t="s">
        <v>17</v>
      </c>
      <c r="F248" s="3">
        <v>109.0</v>
      </c>
      <c r="G248" s="5">
        <v>0.0034965</v>
      </c>
      <c r="H248" s="5">
        <v>0.00164753</v>
      </c>
    </row>
    <row r="249">
      <c r="A249" s="3" t="s">
        <v>465</v>
      </c>
      <c r="B249" s="3" t="s">
        <v>39</v>
      </c>
      <c r="C249" s="7" t="s">
        <v>466</v>
      </c>
      <c r="D249" s="5">
        <v>11.0692477824772</v>
      </c>
      <c r="E249" s="3" t="s">
        <v>17</v>
      </c>
      <c r="F249" s="3">
        <v>33.0</v>
      </c>
      <c r="G249" s="5">
        <v>0.44586053</v>
      </c>
      <c r="H249" s="5">
        <v>8.7396E-4</v>
      </c>
    </row>
    <row r="250">
      <c r="A250" s="3" t="s">
        <v>467</v>
      </c>
      <c r="B250" s="3" t="s">
        <v>30</v>
      </c>
      <c r="C250" s="7" t="s">
        <v>468</v>
      </c>
      <c r="D250" s="5">
        <v>11.0519273435997</v>
      </c>
      <c r="E250" s="3" t="s">
        <v>11</v>
      </c>
      <c r="F250" s="3">
        <v>1.0</v>
      </c>
      <c r="G250" s="5">
        <v>16.4065386</v>
      </c>
      <c r="H250" s="5">
        <v>0.00242111</v>
      </c>
    </row>
    <row r="251">
      <c r="A251" s="3" t="s">
        <v>469</v>
      </c>
      <c r="B251" s="6"/>
      <c r="C251" s="7" t="s">
        <v>470</v>
      </c>
      <c r="D251" s="5">
        <v>11.0404508661313</v>
      </c>
      <c r="E251" s="3" t="s">
        <v>11</v>
      </c>
      <c r="F251" s="3">
        <v>13.0</v>
      </c>
      <c r="G251" s="5">
        <v>2.12861926</v>
      </c>
      <c r="H251" s="5">
        <v>4.2021E-4</v>
      </c>
    </row>
    <row r="252">
      <c r="A252" s="3" t="s">
        <v>471</v>
      </c>
      <c r="B252" s="3" t="s">
        <v>25</v>
      </c>
      <c r="C252" s="7" t="s">
        <v>472</v>
      </c>
      <c r="D252" s="5">
        <v>11.0297290196722</v>
      </c>
      <c r="E252" s="3" t="s">
        <v>14</v>
      </c>
      <c r="F252" s="3">
        <v>54.0</v>
      </c>
      <c r="G252" s="5">
        <v>0.11948052</v>
      </c>
      <c r="H252" s="5">
        <v>0.00131611</v>
      </c>
    </row>
    <row r="253">
      <c r="A253" s="3" t="s">
        <v>471</v>
      </c>
      <c r="B253" s="3" t="s">
        <v>25</v>
      </c>
      <c r="C253" s="7" t="s">
        <v>472</v>
      </c>
      <c r="D253" s="5">
        <v>11.0297290196722</v>
      </c>
      <c r="E253" s="3" t="s">
        <v>14</v>
      </c>
      <c r="F253" s="3">
        <v>54.0</v>
      </c>
      <c r="G253" s="5">
        <v>0.11948052</v>
      </c>
      <c r="H253" s="5">
        <v>0.00131611</v>
      </c>
    </row>
    <row r="254">
      <c r="A254" s="3" t="s">
        <v>473</v>
      </c>
      <c r="B254" s="3" t="s">
        <v>69</v>
      </c>
      <c r="C254" s="7" t="s">
        <v>474</v>
      </c>
      <c r="D254" s="5">
        <v>11.0269705616098</v>
      </c>
      <c r="E254" s="3" t="s">
        <v>14</v>
      </c>
      <c r="F254" s="3">
        <v>25.0</v>
      </c>
      <c r="G254" s="5">
        <v>0.12018141</v>
      </c>
      <c r="H254" s="5">
        <v>0.01228814</v>
      </c>
    </row>
    <row r="255">
      <c r="A255" s="3" t="s">
        <v>475</v>
      </c>
      <c r="B255" s="3" t="s">
        <v>25</v>
      </c>
      <c r="C255" s="7" t="s">
        <v>476</v>
      </c>
      <c r="D255" s="5">
        <v>11.0242227315902</v>
      </c>
      <c r="E255" s="3" t="s">
        <v>11</v>
      </c>
      <c r="F255" s="3">
        <v>53.0</v>
      </c>
      <c r="G255" s="5">
        <v>0.03125</v>
      </c>
      <c r="H255" s="5">
        <v>0.00723597</v>
      </c>
    </row>
    <row r="256">
      <c r="A256" s="3" t="s">
        <v>477</v>
      </c>
      <c r="B256" s="3" t="s">
        <v>42</v>
      </c>
      <c r="C256" s="7" t="s">
        <v>478</v>
      </c>
      <c r="D256" s="5">
        <v>11.0079532675953</v>
      </c>
      <c r="E256" s="3" t="s">
        <v>14</v>
      </c>
      <c r="F256" s="3">
        <v>18.0</v>
      </c>
      <c r="G256" s="5">
        <v>0.19047619</v>
      </c>
      <c r="H256" s="5">
        <v>0.01191261</v>
      </c>
    </row>
    <row r="257">
      <c r="A257" s="3" t="s">
        <v>479</v>
      </c>
      <c r="B257" s="3" t="s">
        <v>9</v>
      </c>
      <c r="C257" s="7" t="s">
        <v>480</v>
      </c>
      <c r="D257" s="5">
        <v>10.9951769177287</v>
      </c>
      <c r="E257" s="3" t="s">
        <v>11</v>
      </c>
      <c r="F257" s="3">
        <v>49.0</v>
      </c>
      <c r="G257" s="5">
        <v>0.04761905</v>
      </c>
      <c r="H257" s="5">
        <v>0.00660123</v>
      </c>
    </row>
    <row r="258">
      <c r="A258" s="3" t="s">
        <v>479</v>
      </c>
      <c r="B258" s="3" t="s">
        <v>9</v>
      </c>
      <c r="C258" s="7" t="s">
        <v>480</v>
      </c>
      <c r="D258" s="5">
        <v>10.9951769177287</v>
      </c>
      <c r="E258" s="3" t="s">
        <v>11</v>
      </c>
      <c r="F258" s="3">
        <v>49.0</v>
      </c>
      <c r="G258" s="5">
        <v>0.04761905</v>
      </c>
      <c r="H258" s="5">
        <v>0.00660123</v>
      </c>
    </row>
    <row r="259">
      <c r="A259" s="3" t="s">
        <v>481</v>
      </c>
      <c r="B259" s="3" t="s">
        <v>25</v>
      </c>
      <c r="C259" s="7" t="s">
        <v>482</v>
      </c>
      <c r="D259" s="5">
        <v>10.9849466300411</v>
      </c>
      <c r="E259" s="3" t="s">
        <v>14</v>
      </c>
      <c r="F259" s="3">
        <v>53.0</v>
      </c>
      <c r="G259" s="5">
        <v>0.2625</v>
      </c>
      <c r="H259" s="5">
        <v>5.555E-5</v>
      </c>
    </row>
    <row r="260">
      <c r="A260" s="3" t="s">
        <v>483</v>
      </c>
      <c r="B260" s="3" t="s">
        <v>39</v>
      </c>
      <c r="C260" s="7" t="s">
        <v>484</v>
      </c>
      <c r="D260" s="5">
        <v>10.9779149129235</v>
      </c>
      <c r="E260" s="3" t="s">
        <v>14</v>
      </c>
      <c r="F260" s="3">
        <v>8.0</v>
      </c>
      <c r="G260" s="5">
        <v>0.09090909</v>
      </c>
      <c r="H260" s="5">
        <v>0.11512288</v>
      </c>
    </row>
    <row r="261">
      <c r="A261" s="3" t="s">
        <v>485</v>
      </c>
      <c r="B261" s="3" t="s">
        <v>69</v>
      </c>
      <c r="C261" s="7" t="s">
        <v>486</v>
      </c>
      <c r="D261" s="5">
        <v>10.9615788862352</v>
      </c>
      <c r="E261" s="3" t="s">
        <v>14</v>
      </c>
      <c r="F261" s="3">
        <v>58.0</v>
      </c>
      <c r="G261" s="5">
        <v>0.03741259</v>
      </c>
      <c r="H261" s="5">
        <v>0.00504626</v>
      </c>
    </row>
    <row r="262">
      <c r="A262" s="3" t="s">
        <v>487</v>
      </c>
      <c r="B262" s="3" t="s">
        <v>51</v>
      </c>
      <c r="C262" s="7" t="s">
        <v>488</v>
      </c>
      <c r="D262" s="5">
        <v>10.9457103950838</v>
      </c>
      <c r="E262" s="3" t="s">
        <v>17</v>
      </c>
      <c r="F262" s="3">
        <v>105.0</v>
      </c>
      <c r="G262" s="5">
        <v>0.0034965</v>
      </c>
      <c r="H262" s="5">
        <v>0.00237321</v>
      </c>
    </row>
    <row r="263">
      <c r="A263" s="3" t="s">
        <v>489</v>
      </c>
      <c r="B263" s="3" t="s">
        <v>9</v>
      </c>
      <c r="C263" s="7" t="s">
        <v>490</v>
      </c>
      <c r="D263" s="5">
        <v>10.933654308319</v>
      </c>
      <c r="E263" s="3" t="s">
        <v>11</v>
      </c>
      <c r="F263" s="3">
        <v>35.0</v>
      </c>
      <c r="G263" s="5">
        <v>0.15079365</v>
      </c>
      <c r="H263" s="5">
        <v>0.00479185</v>
      </c>
    </row>
    <row r="264">
      <c r="A264" s="3" t="s">
        <v>491</v>
      </c>
      <c r="B264" s="3" t="s">
        <v>51</v>
      </c>
      <c r="C264" s="7" t="s">
        <v>492</v>
      </c>
      <c r="D264" s="5">
        <v>10.9284665456801</v>
      </c>
      <c r="E264" s="3" t="s">
        <v>11</v>
      </c>
      <c r="F264" s="3">
        <v>8.0</v>
      </c>
      <c r="G264" s="5">
        <v>0.16103896</v>
      </c>
      <c r="H264" s="5">
        <v>0.05805561</v>
      </c>
    </row>
    <row r="265">
      <c r="A265" s="3" t="s">
        <v>493</v>
      </c>
      <c r="B265" s="6"/>
      <c r="C265" s="7" t="s">
        <v>494</v>
      </c>
      <c r="D265" s="5">
        <v>10.9090816778346</v>
      </c>
      <c r="E265" s="3" t="s">
        <v>14</v>
      </c>
      <c r="F265" s="3">
        <v>26.0</v>
      </c>
      <c r="G265" s="5">
        <v>0.42661839</v>
      </c>
      <c r="H265" s="5">
        <v>0.00165188</v>
      </c>
    </row>
    <row r="266">
      <c r="A266" s="3" t="s">
        <v>495</v>
      </c>
      <c r="B266" s="3" t="s">
        <v>39</v>
      </c>
      <c r="C266" s="7" t="s">
        <v>496</v>
      </c>
      <c r="D266" s="5">
        <v>10.8850175539269</v>
      </c>
      <c r="E266" s="3" t="s">
        <v>14</v>
      </c>
      <c r="F266" s="3">
        <v>40.0</v>
      </c>
      <c r="G266" s="5">
        <v>0.55943089</v>
      </c>
      <c r="H266" s="5">
        <v>1.5258E-4</v>
      </c>
    </row>
    <row r="267">
      <c r="A267" s="3" t="s">
        <v>497</v>
      </c>
      <c r="B267" s="3" t="s">
        <v>39</v>
      </c>
      <c r="C267" s="7" t="s">
        <v>498</v>
      </c>
      <c r="D267" s="5">
        <v>10.8747019295093</v>
      </c>
      <c r="E267" s="3" t="s">
        <v>14</v>
      </c>
      <c r="F267" s="3">
        <v>52.0</v>
      </c>
      <c r="G267" s="5">
        <v>0.09556277</v>
      </c>
      <c r="H267" s="5">
        <v>0.00324955</v>
      </c>
    </row>
    <row r="268">
      <c r="A268" s="3" t="s">
        <v>499</v>
      </c>
      <c r="B268" s="3" t="s">
        <v>9</v>
      </c>
      <c r="C268" s="7" t="s">
        <v>500</v>
      </c>
      <c r="D268" s="5">
        <v>10.8704807535496</v>
      </c>
      <c r="E268" s="3" t="s">
        <v>11</v>
      </c>
      <c r="F268" s="3">
        <v>22.0</v>
      </c>
      <c r="G268" s="5">
        <v>0.38844246</v>
      </c>
      <c r="H268" s="5">
        <v>0.00324545</v>
      </c>
    </row>
    <row r="269">
      <c r="A269" s="3" t="s">
        <v>501</v>
      </c>
      <c r="B269" s="3" t="s">
        <v>25</v>
      </c>
      <c r="C269" s="7" t="s">
        <v>502</v>
      </c>
      <c r="D269" s="5">
        <v>10.8667174004596</v>
      </c>
      <c r="E269" s="3" t="s">
        <v>11</v>
      </c>
      <c r="F269" s="3">
        <v>50.0</v>
      </c>
      <c r="G269" s="5">
        <v>0.2711039</v>
      </c>
      <c r="H269" s="5">
        <v>3.2988E-4</v>
      </c>
    </row>
    <row r="270">
      <c r="A270" s="3" t="s">
        <v>503</v>
      </c>
      <c r="B270" s="3" t="s">
        <v>69</v>
      </c>
      <c r="C270" s="7" t="s">
        <v>504</v>
      </c>
      <c r="D270" s="5">
        <v>10.8656420730498</v>
      </c>
      <c r="E270" s="3" t="s">
        <v>14</v>
      </c>
      <c r="F270" s="3">
        <v>59.0</v>
      </c>
      <c r="G270" s="5">
        <v>0.1</v>
      </c>
      <c r="H270" s="5">
        <v>0.0018427</v>
      </c>
    </row>
    <row r="271">
      <c r="A271" s="3" t="s">
        <v>505</v>
      </c>
      <c r="B271" s="6"/>
      <c r="C271" s="7" t="s">
        <v>506</v>
      </c>
      <c r="D271" s="5">
        <v>10.8632255273533</v>
      </c>
      <c r="E271" s="3" t="s">
        <v>17</v>
      </c>
      <c r="F271" s="3">
        <v>80.0</v>
      </c>
      <c r="G271" s="5">
        <v>0.04315476</v>
      </c>
      <c r="H271" s="5">
        <v>0.00105063</v>
      </c>
    </row>
    <row r="272">
      <c r="A272" s="3" t="s">
        <v>507</v>
      </c>
      <c r="B272" s="6"/>
      <c r="C272" s="7" t="s">
        <v>508</v>
      </c>
      <c r="D272" s="5">
        <v>10.8528381703971</v>
      </c>
      <c r="E272" s="3" t="s">
        <v>115</v>
      </c>
      <c r="F272" s="3">
        <v>6.0</v>
      </c>
      <c r="G272" s="5">
        <v>0.00460829</v>
      </c>
      <c r="H272" s="5">
        <v>1.36563877</v>
      </c>
    </row>
    <row r="273">
      <c r="A273" s="3" t="s">
        <v>509</v>
      </c>
      <c r="B273" s="6"/>
      <c r="C273" s="7" t="s">
        <v>510</v>
      </c>
      <c r="D273" s="5">
        <v>10.8523537114211</v>
      </c>
      <c r="E273" s="3" t="s">
        <v>115</v>
      </c>
      <c r="F273" s="3">
        <v>9.0</v>
      </c>
      <c r="G273" s="5">
        <v>0.03571429</v>
      </c>
      <c r="H273" s="5">
        <v>0.29241645</v>
      </c>
    </row>
    <row r="274">
      <c r="A274" s="3" t="s">
        <v>511</v>
      </c>
      <c r="B274" s="6"/>
      <c r="C274" s="7" t="s">
        <v>512</v>
      </c>
      <c r="D274" s="5">
        <v>10.8404647411405</v>
      </c>
      <c r="E274" s="3" t="s">
        <v>14</v>
      </c>
      <c r="F274" s="3">
        <v>83.0</v>
      </c>
      <c r="G274" s="5">
        <v>0.02777778</v>
      </c>
      <c r="H274" s="5">
        <v>0.00213339</v>
      </c>
    </row>
    <row r="275">
      <c r="A275" s="3" t="s">
        <v>513</v>
      </c>
      <c r="B275" s="3" t="s">
        <v>39</v>
      </c>
      <c r="C275" s="7" t="s">
        <v>514</v>
      </c>
      <c r="D275" s="5">
        <v>10.8378560381163</v>
      </c>
      <c r="E275" s="3" t="s">
        <v>17</v>
      </c>
      <c r="F275" s="3">
        <v>54.0</v>
      </c>
      <c r="G275" s="5">
        <v>0.02040816</v>
      </c>
      <c r="H275" s="5">
        <v>0.0106043</v>
      </c>
    </row>
    <row r="276">
      <c r="A276" s="3" t="s">
        <v>513</v>
      </c>
      <c r="B276" s="3" t="s">
        <v>39</v>
      </c>
      <c r="C276" s="7" t="s">
        <v>514</v>
      </c>
      <c r="D276" s="5">
        <v>10.8378560381163</v>
      </c>
      <c r="E276" s="3" t="s">
        <v>17</v>
      </c>
      <c r="F276" s="3">
        <v>54.0</v>
      </c>
      <c r="G276" s="5">
        <v>0.02040816</v>
      </c>
      <c r="H276" s="5">
        <v>0.0106043</v>
      </c>
    </row>
    <row r="277">
      <c r="A277" s="3" t="s">
        <v>515</v>
      </c>
      <c r="B277" s="6"/>
      <c r="C277" s="7" t="s">
        <v>516</v>
      </c>
      <c r="D277" s="5">
        <v>10.8357696563612</v>
      </c>
      <c r="E277" s="3" t="s">
        <v>14</v>
      </c>
      <c r="F277" s="3">
        <v>47.0</v>
      </c>
      <c r="G277" s="5">
        <v>0.3808994</v>
      </c>
      <c r="H277" s="5">
        <v>1.3983E-4</v>
      </c>
    </row>
    <row r="278">
      <c r="A278" s="3" t="s">
        <v>517</v>
      </c>
      <c r="B278" s="3" t="s">
        <v>69</v>
      </c>
      <c r="C278" s="7" t="s">
        <v>518</v>
      </c>
      <c r="D278" s="5">
        <v>10.8352515741302</v>
      </c>
      <c r="E278" s="3" t="s">
        <v>11</v>
      </c>
      <c r="F278" s="3">
        <v>12.0</v>
      </c>
      <c r="G278" s="5">
        <v>5.28468547</v>
      </c>
      <c r="H278" s="5">
        <v>1.3623E-4</v>
      </c>
    </row>
    <row r="279">
      <c r="A279" s="3" t="s">
        <v>519</v>
      </c>
      <c r="B279" s="3" t="s">
        <v>69</v>
      </c>
      <c r="C279" s="7" t="s">
        <v>520</v>
      </c>
      <c r="D279" s="5">
        <v>10.8338798198573</v>
      </c>
      <c r="E279" s="3" t="s">
        <v>14</v>
      </c>
      <c r="F279" s="3">
        <v>97.0</v>
      </c>
      <c r="G279" s="5">
        <v>0.0037037</v>
      </c>
      <c r="H279" s="5">
        <v>0.00421869</v>
      </c>
    </row>
    <row r="280">
      <c r="A280" s="3" t="s">
        <v>521</v>
      </c>
      <c r="B280" s="3" t="s">
        <v>51</v>
      </c>
      <c r="C280" s="7" t="s">
        <v>522</v>
      </c>
      <c r="D280" s="5">
        <v>10.8296698729492</v>
      </c>
      <c r="E280" s="3" t="s">
        <v>17</v>
      </c>
      <c r="F280" s="3">
        <v>35.0</v>
      </c>
      <c r="G280" s="5">
        <v>0.09632035</v>
      </c>
      <c r="H280" s="5">
        <v>0.00918226</v>
      </c>
    </row>
    <row r="281">
      <c r="A281" s="3" t="s">
        <v>523</v>
      </c>
      <c r="B281" s="6"/>
      <c r="C281" s="7" t="s">
        <v>524</v>
      </c>
      <c r="D281" s="5">
        <v>10.8276846132423</v>
      </c>
      <c r="E281" s="3" t="s">
        <v>11</v>
      </c>
      <c r="F281" s="3">
        <v>46.0</v>
      </c>
      <c r="G281" s="5">
        <v>0.43040936</v>
      </c>
      <c r="H281" s="5">
        <v>8.572E-5</v>
      </c>
    </row>
    <row r="282">
      <c r="A282" s="3" t="s">
        <v>525</v>
      </c>
      <c r="B282" s="3" t="s">
        <v>69</v>
      </c>
      <c r="C282" s="7" t="s">
        <v>526</v>
      </c>
      <c r="D282" s="5">
        <v>10.8130766149055</v>
      </c>
      <c r="E282" s="3" t="s">
        <v>14</v>
      </c>
      <c r="F282" s="3">
        <v>98.0</v>
      </c>
      <c r="G282" s="5">
        <v>0.01666667</v>
      </c>
      <c r="H282" s="5">
        <v>4.5743E-4</v>
      </c>
    </row>
    <row r="283">
      <c r="A283" s="3" t="s">
        <v>527</v>
      </c>
      <c r="B283" s="6"/>
      <c r="C283" s="7" t="s">
        <v>528</v>
      </c>
      <c r="D283" s="5">
        <v>10.8069888092889</v>
      </c>
      <c r="E283" s="3" t="s">
        <v>14</v>
      </c>
      <c r="F283" s="3">
        <v>66.0</v>
      </c>
      <c r="G283" s="5">
        <v>0.04761905</v>
      </c>
      <c r="H283" s="5">
        <v>0.00274495</v>
      </c>
    </row>
    <row r="284">
      <c r="A284" s="3" t="s">
        <v>529</v>
      </c>
      <c r="B284" s="3" t="s">
        <v>39</v>
      </c>
      <c r="C284" s="7" t="s">
        <v>530</v>
      </c>
      <c r="D284" s="5">
        <v>10.7956955058816</v>
      </c>
      <c r="E284" s="3" t="s">
        <v>14</v>
      </c>
      <c r="F284" s="3">
        <v>19.0</v>
      </c>
      <c r="G284" s="5">
        <v>0.00771104</v>
      </c>
      <c r="H284" s="5">
        <v>0.18020917</v>
      </c>
    </row>
    <row r="285">
      <c r="A285" s="3" t="s">
        <v>531</v>
      </c>
      <c r="B285" s="6"/>
      <c r="C285" s="7" t="s">
        <v>532</v>
      </c>
      <c r="D285" s="5">
        <v>10.7840310035712</v>
      </c>
      <c r="E285" s="3" t="s">
        <v>14</v>
      </c>
      <c r="F285" s="3">
        <v>33.0</v>
      </c>
      <c r="G285" s="5">
        <v>0.02040816</v>
      </c>
      <c r="H285" s="5">
        <v>0.03955483</v>
      </c>
    </row>
    <row r="286">
      <c r="A286" s="3" t="s">
        <v>533</v>
      </c>
      <c r="B286" s="6"/>
      <c r="C286" s="7" t="s">
        <v>534</v>
      </c>
      <c r="D286" s="5">
        <v>10.7818646397045</v>
      </c>
      <c r="E286" s="3" t="s">
        <v>14</v>
      </c>
      <c r="F286" s="3">
        <v>17.0</v>
      </c>
      <c r="G286" s="5">
        <v>0.47344877</v>
      </c>
      <c r="H286" s="5">
        <v>0.00386363</v>
      </c>
    </row>
    <row r="287">
      <c r="A287" s="3" t="s">
        <v>535</v>
      </c>
      <c r="B287" s="6"/>
      <c r="C287" s="7" t="s">
        <v>536</v>
      </c>
      <c r="D287" s="5">
        <v>10.7807958126068</v>
      </c>
      <c r="E287" s="3" t="s">
        <v>14</v>
      </c>
      <c r="F287" s="3">
        <v>61.0</v>
      </c>
      <c r="G287" s="5">
        <v>0.05639098</v>
      </c>
      <c r="H287" s="5">
        <v>0.00313805</v>
      </c>
    </row>
    <row r="288">
      <c r="A288" s="3" t="s">
        <v>537</v>
      </c>
      <c r="B288" s="3" t="s">
        <v>25</v>
      </c>
      <c r="C288" s="7" t="s">
        <v>538</v>
      </c>
      <c r="D288" s="5">
        <v>10.7805271773971</v>
      </c>
      <c r="E288" s="3" t="s">
        <v>14</v>
      </c>
      <c r="F288" s="3">
        <v>37.0</v>
      </c>
      <c r="G288" s="5">
        <v>0.1</v>
      </c>
      <c r="H288" s="5">
        <v>0.00721701</v>
      </c>
    </row>
    <row r="289">
      <c r="A289" s="3" t="s">
        <v>537</v>
      </c>
      <c r="B289" s="3" t="s">
        <v>25</v>
      </c>
      <c r="C289" s="7" t="s">
        <v>538</v>
      </c>
      <c r="D289" s="5">
        <v>10.7805271773971</v>
      </c>
      <c r="E289" s="3" t="s">
        <v>14</v>
      </c>
      <c r="F289" s="3">
        <v>37.0</v>
      </c>
      <c r="G289" s="5">
        <v>0.1</v>
      </c>
      <c r="H289" s="5">
        <v>0.00721701</v>
      </c>
    </row>
    <row r="290">
      <c r="A290" s="3" t="s">
        <v>539</v>
      </c>
      <c r="B290" s="3" t="s">
        <v>25</v>
      </c>
      <c r="C290" s="7" t="s">
        <v>540</v>
      </c>
      <c r="D290" s="5">
        <v>10.7762043912186</v>
      </c>
      <c r="E290" s="3" t="s">
        <v>14</v>
      </c>
      <c r="F290" s="3">
        <v>17.0</v>
      </c>
      <c r="G290" s="5">
        <v>0.07142857</v>
      </c>
      <c r="H290" s="5">
        <v>0.0524305</v>
      </c>
    </row>
    <row r="291">
      <c r="A291" s="3" t="s">
        <v>541</v>
      </c>
      <c r="B291" s="3" t="s">
        <v>25</v>
      </c>
      <c r="C291" s="7" t="s">
        <v>542</v>
      </c>
      <c r="D291" s="5">
        <v>10.7607172856165</v>
      </c>
      <c r="E291" s="3" t="s">
        <v>14</v>
      </c>
      <c r="F291" s="3">
        <v>13.0</v>
      </c>
      <c r="G291" s="5">
        <v>3.42764938</v>
      </c>
      <c r="H291" s="5">
        <v>2.0963E-4</v>
      </c>
    </row>
    <row r="292">
      <c r="A292" s="3" t="s">
        <v>543</v>
      </c>
      <c r="B292" s="3" t="s">
        <v>25</v>
      </c>
      <c r="C292" s="7" t="s">
        <v>544</v>
      </c>
      <c r="D292" s="5">
        <v>10.7496249010604</v>
      </c>
      <c r="E292" s="3" t="s">
        <v>14</v>
      </c>
      <c r="F292" s="3">
        <v>66.0</v>
      </c>
      <c r="G292" s="5">
        <v>0.10714286</v>
      </c>
      <c r="H292" s="5">
        <v>5.7357E-4</v>
      </c>
    </row>
    <row r="293">
      <c r="A293" s="3" t="s">
        <v>545</v>
      </c>
      <c r="B293" s="3" t="s">
        <v>69</v>
      </c>
      <c r="C293" s="7" t="s">
        <v>546</v>
      </c>
      <c r="D293" s="5">
        <v>10.7480462391981</v>
      </c>
      <c r="E293" s="3" t="s">
        <v>14</v>
      </c>
      <c r="F293" s="3">
        <v>27.0</v>
      </c>
      <c r="G293" s="5">
        <v>0.04761905</v>
      </c>
      <c r="H293" s="5">
        <v>0.03101261</v>
      </c>
    </row>
    <row r="294">
      <c r="A294" s="3" t="s">
        <v>545</v>
      </c>
      <c r="B294" s="3" t="s">
        <v>69</v>
      </c>
      <c r="C294" s="7" t="s">
        <v>546</v>
      </c>
      <c r="D294" s="5">
        <v>10.7480462391981</v>
      </c>
      <c r="E294" s="3" t="s">
        <v>14</v>
      </c>
      <c r="F294" s="3">
        <v>27.0</v>
      </c>
      <c r="G294" s="5">
        <v>0.04761905</v>
      </c>
      <c r="H294" s="5">
        <v>0.03101261</v>
      </c>
    </row>
    <row r="295">
      <c r="A295" s="3" t="s">
        <v>547</v>
      </c>
      <c r="B295" s="6"/>
      <c r="C295" s="7" t="s">
        <v>548</v>
      </c>
      <c r="D295" s="5">
        <v>10.7476803628612</v>
      </c>
      <c r="E295" s="3" t="s">
        <v>11</v>
      </c>
      <c r="F295" s="3">
        <v>32.0</v>
      </c>
      <c r="G295" s="5">
        <v>0.41675711</v>
      </c>
      <c r="H295" s="5">
        <v>8.9192E-4</v>
      </c>
    </row>
    <row r="296">
      <c r="A296" s="3" t="s">
        <v>549</v>
      </c>
      <c r="B296" s="6"/>
      <c r="C296" s="7" t="s">
        <v>550</v>
      </c>
      <c r="D296" s="5">
        <v>10.7322433384066</v>
      </c>
      <c r="E296" s="3" t="s">
        <v>14</v>
      </c>
      <c r="F296" s="3">
        <v>9.0</v>
      </c>
      <c r="G296" s="5">
        <v>0.2737346</v>
      </c>
      <c r="H296" s="5">
        <v>0.02945063</v>
      </c>
    </row>
    <row r="297">
      <c r="A297" s="3" t="s">
        <v>551</v>
      </c>
      <c r="B297" s="6"/>
      <c r="C297" s="7" t="s">
        <v>552</v>
      </c>
      <c r="D297" s="5">
        <v>10.7273469299971</v>
      </c>
      <c r="E297" s="3" t="s">
        <v>14</v>
      </c>
      <c r="F297" s="3">
        <v>29.0</v>
      </c>
      <c r="G297" s="5">
        <v>0.03571429</v>
      </c>
      <c r="H297" s="5">
        <v>0.03151375</v>
      </c>
    </row>
    <row r="298">
      <c r="A298" s="3" t="s">
        <v>553</v>
      </c>
      <c r="B298" s="3" t="s">
        <v>42</v>
      </c>
      <c r="C298" s="7" t="s">
        <v>554</v>
      </c>
      <c r="D298" s="5">
        <v>10.7141194927071</v>
      </c>
      <c r="E298" s="3" t="s">
        <v>14</v>
      </c>
      <c r="F298" s="3">
        <v>56.0</v>
      </c>
      <c r="G298" s="5">
        <v>0.00396825</v>
      </c>
      <c r="H298" s="5">
        <v>0.01925972</v>
      </c>
    </row>
    <row r="299">
      <c r="A299" s="3" t="s">
        <v>555</v>
      </c>
      <c r="B299" s="6"/>
      <c r="C299" s="7" t="s">
        <v>556</v>
      </c>
      <c r="D299" s="5">
        <v>10.6860466648031</v>
      </c>
      <c r="E299" s="3" t="s">
        <v>115</v>
      </c>
      <c r="F299" s="3">
        <v>3.0</v>
      </c>
      <c r="G299" s="5">
        <v>0.07142857</v>
      </c>
      <c r="H299" s="5">
        <v>0.78404752</v>
      </c>
    </row>
    <row r="300">
      <c r="A300" s="3" t="s">
        <v>557</v>
      </c>
      <c r="B300" s="6"/>
      <c r="C300" s="7" t="s">
        <v>558</v>
      </c>
      <c r="D300" s="5">
        <v>10.6673769115422</v>
      </c>
      <c r="E300" s="3" t="s">
        <v>11</v>
      </c>
      <c r="F300" s="3">
        <v>39.0</v>
      </c>
      <c r="G300" s="5">
        <v>0.5547619</v>
      </c>
      <c r="H300" s="5">
        <v>1.8723E-4</v>
      </c>
    </row>
    <row r="301">
      <c r="A301" s="3" t="s">
        <v>559</v>
      </c>
      <c r="B301" s="3" t="s">
        <v>39</v>
      </c>
      <c r="C301" s="7" t="s">
        <v>560</v>
      </c>
      <c r="D301" s="5">
        <v>10.6655099485229</v>
      </c>
      <c r="E301" s="3" t="s">
        <v>17</v>
      </c>
      <c r="F301" s="3">
        <v>73.0</v>
      </c>
      <c r="G301" s="5">
        <v>0.00724638</v>
      </c>
      <c r="H301" s="5">
        <v>0.00549191</v>
      </c>
    </row>
    <row r="302">
      <c r="A302" s="3" t="s">
        <v>561</v>
      </c>
      <c r="B302" s="6"/>
      <c r="C302" s="7" t="s">
        <v>562</v>
      </c>
      <c r="D302" s="5">
        <v>10.6629393869147</v>
      </c>
      <c r="E302" s="3" t="s">
        <v>14</v>
      </c>
      <c r="F302" s="3">
        <v>50.0</v>
      </c>
      <c r="G302" s="5">
        <v>0.04761905</v>
      </c>
      <c r="H302" s="5">
        <v>0.00622014</v>
      </c>
    </row>
    <row r="303">
      <c r="A303" s="3" t="s">
        <v>563</v>
      </c>
      <c r="B303" s="3" t="s">
        <v>42</v>
      </c>
      <c r="C303" s="7" t="s">
        <v>564</v>
      </c>
      <c r="D303" s="5">
        <v>10.658040082413</v>
      </c>
      <c r="E303" s="3" t="s">
        <v>14</v>
      </c>
      <c r="F303" s="3">
        <v>53.0</v>
      </c>
      <c r="G303" s="5">
        <v>0.05</v>
      </c>
      <c r="H303" s="5">
        <v>0.00538275</v>
      </c>
    </row>
    <row r="304">
      <c r="A304" s="3" t="s">
        <v>565</v>
      </c>
      <c r="B304" s="3" t="s">
        <v>51</v>
      </c>
      <c r="C304" s="7" t="s">
        <v>566</v>
      </c>
      <c r="D304" s="5">
        <v>10.6306102669463</v>
      </c>
      <c r="E304" s="3" t="s">
        <v>11</v>
      </c>
      <c r="F304" s="3">
        <v>75.0</v>
      </c>
      <c r="G304" s="5">
        <v>0.0413325</v>
      </c>
      <c r="H304" s="5">
        <v>0.00216381</v>
      </c>
    </row>
    <row r="305">
      <c r="A305" s="3" t="s">
        <v>567</v>
      </c>
      <c r="B305" s="3" t="s">
        <v>25</v>
      </c>
      <c r="C305" s="7" t="s">
        <v>568</v>
      </c>
      <c r="D305" s="5">
        <v>10.6203707325309</v>
      </c>
      <c r="E305" s="3" t="s">
        <v>14</v>
      </c>
      <c r="F305" s="3">
        <v>59.0</v>
      </c>
      <c r="G305" s="5">
        <v>0.14285714</v>
      </c>
      <c r="H305" s="5">
        <v>4.5035E-4</v>
      </c>
    </row>
    <row r="306">
      <c r="A306" s="3" t="s">
        <v>569</v>
      </c>
      <c r="B306" s="6"/>
      <c r="C306" s="7" t="s">
        <v>570</v>
      </c>
      <c r="D306" s="5">
        <v>10.6150289465209</v>
      </c>
      <c r="E306" s="3" t="s">
        <v>14</v>
      </c>
      <c r="F306" s="3">
        <v>20.0</v>
      </c>
      <c r="G306" s="5">
        <v>1.36734862</v>
      </c>
      <c r="H306" s="5">
        <v>4.4383E-4</v>
      </c>
    </row>
    <row r="307">
      <c r="A307" s="3" t="s">
        <v>569</v>
      </c>
      <c r="B307" s="6"/>
      <c r="C307" s="7" t="s">
        <v>570</v>
      </c>
      <c r="D307" s="5">
        <v>10.6150289465209</v>
      </c>
      <c r="E307" s="3" t="s">
        <v>14</v>
      </c>
      <c r="F307" s="3">
        <v>20.0</v>
      </c>
      <c r="G307" s="5">
        <v>1.36734862</v>
      </c>
      <c r="H307" s="5">
        <v>4.4383E-4</v>
      </c>
    </row>
    <row r="308">
      <c r="A308" s="3" t="s">
        <v>571</v>
      </c>
      <c r="B308" s="6"/>
      <c r="C308" s="7" t="s">
        <v>572</v>
      </c>
      <c r="D308" s="5">
        <v>10.6080225049985</v>
      </c>
      <c r="E308" s="3" t="s">
        <v>14</v>
      </c>
      <c r="F308" s="3">
        <v>53.0</v>
      </c>
      <c r="G308" s="5">
        <v>0.1875372</v>
      </c>
      <c r="H308" s="5">
        <v>5.1946E-4</v>
      </c>
    </row>
    <row r="309">
      <c r="A309" s="3" t="s">
        <v>573</v>
      </c>
      <c r="B309" s="3" t="s">
        <v>51</v>
      </c>
      <c r="C309" s="7" t="s">
        <v>574</v>
      </c>
      <c r="D309" s="5">
        <v>10.599286051693</v>
      </c>
      <c r="E309" s="3" t="s">
        <v>17</v>
      </c>
      <c r="F309" s="3">
        <v>10.0</v>
      </c>
      <c r="G309" s="5">
        <v>1.10299423</v>
      </c>
      <c r="H309" s="5">
        <v>0.00260286</v>
      </c>
    </row>
    <row r="310">
      <c r="A310" s="3" t="s">
        <v>575</v>
      </c>
      <c r="B310" s="6"/>
      <c r="C310" s="7" t="s">
        <v>576</v>
      </c>
      <c r="D310" s="5">
        <v>10.5981962453591</v>
      </c>
      <c r="E310" s="3" t="s">
        <v>14</v>
      </c>
      <c r="F310" s="3">
        <v>19.0</v>
      </c>
      <c r="G310" s="5">
        <v>2.31123008</v>
      </c>
      <c r="H310" s="5">
        <v>4.184E-5</v>
      </c>
    </row>
    <row r="311">
      <c r="A311" s="3" t="s">
        <v>577</v>
      </c>
      <c r="B311" s="6"/>
      <c r="C311" s="7" t="s">
        <v>578</v>
      </c>
      <c r="D311" s="5">
        <v>10.5937975376116</v>
      </c>
      <c r="E311" s="3" t="s">
        <v>14</v>
      </c>
      <c r="F311" s="3">
        <v>46.0</v>
      </c>
      <c r="G311" s="5">
        <v>0.17784174</v>
      </c>
      <c r="H311" s="5">
        <v>0.00137513</v>
      </c>
    </row>
    <row r="312">
      <c r="A312" s="3" t="s">
        <v>579</v>
      </c>
      <c r="B312" s="3" t="s">
        <v>69</v>
      </c>
      <c r="C312" s="7" t="s">
        <v>580</v>
      </c>
      <c r="D312" s="5">
        <v>10.5907051563262</v>
      </c>
      <c r="E312" s="3" t="s">
        <v>14</v>
      </c>
      <c r="F312" s="3">
        <v>46.0</v>
      </c>
      <c r="G312" s="5">
        <v>0.04761905</v>
      </c>
      <c r="H312" s="5">
        <v>0.00873666</v>
      </c>
    </row>
    <row r="313">
      <c r="A313" s="3" t="s">
        <v>581</v>
      </c>
      <c r="B313" s="3" t="s">
        <v>39</v>
      </c>
      <c r="C313" s="7" t="s">
        <v>582</v>
      </c>
      <c r="D313" s="5">
        <v>10.5879474220056</v>
      </c>
      <c r="E313" s="3" t="s">
        <v>14</v>
      </c>
      <c r="F313" s="3">
        <v>18.0</v>
      </c>
      <c r="G313" s="5">
        <v>0.14285714</v>
      </c>
      <c r="H313" s="5">
        <v>0.02447544</v>
      </c>
    </row>
    <row r="314">
      <c r="A314" s="3" t="s">
        <v>583</v>
      </c>
      <c r="B314" s="3" t="s">
        <v>39</v>
      </c>
      <c r="C314" s="7" t="s">
        <v>584</v>
      </c>
      <c r="D314" s="5">
        <v>10.5830275787873</v>
      </c>
      <c r="E314" s="3" t="s">
        <v>17</v>
      </c>
      <c r="F314" s="3">
        <v>101.0</v>
      </c>
      <c r="G314" s="5">
        <v>0.00478469</v>
      </c>
      <c r="H314" s="5">
        <v>0.00313786</v>
      </c>
    </row>
    <row r="315">
      <c r="A315" s="3" t="s">
        <v>585</v>
      </c>
      <c r="B315" s="3" t="s">
        <v>69</v>
      </c>
      <c r="C315" s="7" t="s">
        <v>586</v>
      </c>
      <c r="D315" s="5">
        <v>10.5825414943105</v>
      </c>
      <c r="E315" s="3" t="s">
        <v>14</v>
      </c>
      <c r="F315" s="3">
        <v>76.0</v>
      </c>
      <c r="G315" s="5">
        <v>0.07142857</v>
      </c>
      <c r="H315" s="5">
        <v>6.0251E-4</v>
      </c>
    </row>
    <row r="316">
      <c r="A316" s="3" t="s">
        <v>587</v>
      </c>
      <c r="B316" s="6"/>
      <c r="C316" s="7" t="s">
        <v>588</v>
      </c>
      <c r="D316" s="5">
        <v>10.5736496170456</v>
      </c>
      <c r="E316" s="3" t="s">
        <v>14</v>
      </c>
      <c r="F316" s="3">
        <v>61.0</v>
      </c>
      <c r="G316" s="5">
        <v>0.03741899</v>
      </c>
      <c r="H316" s="5">
        <v>0.00375288</v>
      </c>
    </row>
    <row r="317">
      <c r="A317" s="3" t="s">
        <v>587</v>
      </c>
      <c r="B317" s="6"/>
      <c r="C317" s="7" t="s">
        <v>589</v>
      </c>
      <c r="D317" s="5">
        <v>10.5736496170456</v>
      </c>
      <c r="E317" s="3" t="s">
        <v>14</v>
      </c>
      <c r="F317" s="3">
        <v>72.0</v>
      </c>
      <c r="G317" s="5">
        <v>0.03741899</v>
      </c>
      <c r="H317" s="5">
        <v>0.00375288</v>
      </c>
    </row>
    <row r="318">
      <c r="A318" s="3" t="s">
        <v>587</v>
      </c>
      <c r="B318" s="6"/>
      <c r="C318" s="7" t="s">
        <v>590</v>
      </c>
      <c r="D318" s="5">
        <v>10.5736496170456</v>
      </c>
      <c r="E318" s="3" t="s">
        <v>14</v>
      </c>
      <c r="F318" s="3">
        <v>71.0</v>
      </c>
      <c r="G318" s="5">
        <v>0.03741899</v>
      </c>
      <c r="H318" s="5">
        <v>0.00375288</v>
      </c>
    </row>
    <row r="319">
      <c r="A319" s="3" t="s">
        <v>587</v>
      </c>
      <c r="B319" s="6"/>
      <c r="C319" s="7" t="s">
        <v>591</v>
      </c>
      <c r="D319" s="5">
        <v>10.5736496170456</v>
      </c>
      <c r="E319" s="3" t="s">
        <v>14</v>
      </c>
      <c r="F319" s="3">
        <v>65.0</v>
      </c>
      <c r="G319" s="5">
        <v>0.03741899</v>
      </c>
      <c r="H319" s="5">
        <v>0.00375288</v>
      </c>
    </row>
    <row r="320">
      <c r="A320" s="3" t="s">
        <v>587</v>
      </c>
      <c r="B320" s="6"/>
      <c r="C320" s="7" t="s">
        <v>592</v>
      </c>
      <c r="D320" s="5">
        <v>10.5736496170456</v>
      </c>
      <c r="E320" s="3" t="s">
        <v>14</v>
      </c>
      <c r="F320" s="3">
        <v>60.0</v>
      </c>
      <c r="G320" s="5">
        <v>0.03741899</v>
      </c>
      <c r="H320" s="5">
        <v>0.00375288</v>
      </c>
    </row>
    <row r="321">
      <c r="A321" s="3" t="s">
        <v>587</v>
      </c>
      <c r="B321" s="6"/>
      <c r="C321" s="7" t="s">
        <v>593</v>
      </c>
      <c r="D321" s="5">
        <v>10.5736496170456</v>
      </c>
      <c r="E321" s="3" t="s">
        <v>14</v>
      </c>
      <c r="F321" s="3">
        <v>68.0</v>
      </c>
      <c r="G321" s="5">
        <v>0.03741899</v>
      </c>
      <c r="H321" s="5">
        <v>0.00375288</v>
      </c>
    </row>
    <row r="322">
      <c r="A322" s="3" t="s">
        <v>587</v>
      </c>
      <c r="B322" s="6"/>
      <c r="C322" s="7" t="s">
        <v>594</v>
      </c>
      <c r="D322" s="5">
        <v>10.5736496170456</v>
      </c>
      <c r="E322" s="3" t="s">
        <v>14</v>
      </c>
      <c r="F322" s="3">
        <v>69.0</v>
      </c>
      <c r="G322" s="5">
        <v>0.03741899</v>
      </c>
      <c r="H322" s="5">
        <v>0.00375288</v>
      </c>
    </row>
    <row r="323">
      <c r="A323" s="3" t="s">
        <v>587</v>
      </c>
      <c r="B323" s="6"/>
      <c r="C323" s="7" t="s">
        <v>595</v>
      </c>
      <c r="D323" s="5">
        <v>10.5736496170456</v>
      </c>
      <c r="E323" s="3" t="s">
        <v>14</v>
      </c>
      <c r="F323" s="3">
        <v>66.0</v>
      </c>
      <c r="G323" s="5">
        <v>0.03741899</v>
      </c>
      <c r="H323" s="5">
        <v>0.00375288</v>
      </c>
    </row>
    <row r="324">
      <c r="A324" s="3" t="s">
        <v>587</v>
      </c>
      <c r="B324" s="6"/>
      <c r="C324" s="7" t="s">
        <v>596</v>
      </c>
      <c r="D324" s="5">
        <v>10.5736496170456</v>
      </c>
      <c r="E324" s="3" t="s">
        <v>14</v>
      </c>
      <c r="F324" s="3">
        <v>62.0</v>
      </c>
      <c r="G324" s="5">
        <v>0.03741899</v>
      </c>
      <c r="H324" s="5">
        <v>0.00375288</v>
      </c>
    </row>
    <row r="325">
      <c r="A325" s="3" t="s">
        <v>587</v>
      </c>
      <c r="B325" s="6"/>
      <c r="C325" s="7" t="s">
        <v>596</v>
      </c>
      <c r="D325" s="5">
        <v>10.5736496170456</v>
      </c>
      <c r="E325" s="3" t="s">
        <v>14</v>
      </c>
      <c r="F325" s="3">
        <v>62.0</v>
      </c>
      <c r="G325" s="5">
        <v>0.03741899</v>
      </c>
      <c r="H325" s="5">
        <v>0.00375288</v>
      </c>
    </row>
    <row r="326">
      <c r="A326" s="3" t="s">
        <v>587</v>
      </c>
      <c r="B326" s="6"/>
      <c r="C326" s="7" t="s">
        <v>597</v>
      </c>
      <c r="D326" s="5">
        <v>10.5736496170456</v>
      </c>
      <c r="E326" s="3" t="s">
        <v>11</v>
      </c>
      <c r="F326" s="3">
        <v>64.0</v>
      </c>
      <c r="G326" s="5">
        <v>0.03741899</v>
      </c>
      <c r="H326" s="5">
        <v>0.00375288</v>
      </c>
    </row>
    <row r="327">
      <c r="A327" s="3" t="s">
        <v>587</v>
      </c>
      <c r="B327" s="6"/>
      <c r="C327" s="7" t="s">
        <v>598</v>
      </c>
      <c r="D327" s="5">
        <v>10.5736496170456</v>
      </c>
      <c r="E327" s="3" t="s">
        <v>14</v>
      </c>
      <c r="F327" s="3">
        <v>63.0</v>
      </c>
      <c r="G327" s="5">
        <v>0.03741899</v>
      </c>
      <c r="H327" s="5">
        <v>0.00375288</v>
      </c>
    </row>
    <row r="328">
      <c r="A328" s="3" t="s">
        <v>587</v>
      </c>
      <c r="B328" s="6"/>
      <c r="C328" s="7" t="s">
        <v>599</v>
      </c>
      <c r="D328" s="5">
        <v>10.5736496170456</v>
      </c>
      <c r="E328" s="3" t="s">
        <v>14</v>
      </c>
      <c r="F328" s="3">
        <v>67.0</v>
      </c>
      <c r="G328" s="5">
        <v>0.03741899</v>
      </c>
      <c r="H328" s="5">
        <v>0.00375288</v>
      </c>
    </row>
    <row r="329">
      <c r="A329" s="3" t="s">
        <v>600</v>
      </c>
      <c r="B329" s="3" t="s">
        <v>69</v>
      </c>
      <c r="C329" s="7" t="s">
        <v>601</v>
      </c>
      <c r="D329" s="5">
        <v>10.5736220596545</v>
      </c>
      <c r="E329" s="3" t="s">
        <v>14</v>
      </c>
      <c r="F329" s="3">
        <v>45.0</v>
      </c>
      <c r="G329" s="5">
        <v>0.19103641</v>
      </c>
      <c r="H329" s="5">
        <v>0.00134293</v>
      </c>
    </row>
    <row r="330">
      <c r="A330" s="3" t="s">
        <v>602</v>
      </c>
      <c r="B330" s="3" t="s">
        <v>25</v>
      </c>
      <c r="C330" s="7" t="s">
        <v>603</v>
      </c>
      <c r="D330" s="5">
        <v>10.5730695165355</v>
      </c>
      <c r="E330" s="3" t="s">
        <v>14</v>
      </c>
      <c r="F330" s="3">
        <v>13.0</v>
      </c>
      <c r="G330" s="5">
        <v>2.03031895</v>
      </c>
      <c r="H330" s="5">
        <v>4.2394E-4</v>
      </c>
    </row>
    <row r="331">
      <c r="A331" s="3" t="s">
        <v>604</v>
      </c>
      <c r="B331" s="3" t="s">
        <v>30</v>
      </c>
      <c r="C331" s="7" t="s">
        <v>605</v>
      </c>
      <c r="D331" s="5">
        <v>10.5730640835316</v>
      </c>
      <c r="E331" s="3" t="s">
        <v>17</v>
      </c>
      <c r="F331" s="3">
        <v>83.0</v>
      </c>
      <c r="G331" s="5">
        <v>0.04761905</v>
      </c>
      <c r="H331" s="5">
        <v>1.1103E-4</v>
      </c>
    </row>
    <row r="332">
      <c r="A332" s="3" t="s">
        <v>606</v>
      </c>
      <c r="B332" s="3" t="s">
        <v>25</v>
      </c>
      <c r="C332" s="7" t="s">
        <v>607</v>
      </c>
      <c r="D332" s="5">
        <v>10.5617619540856</v>
      </c>
      <c r="E332" s="3" t="s">
        <v>17</v>
      </c>
      <c r="F332" s="3">
        <v>7.0</v>
      </c>
      <c r="G332" s="5">
        <v>9.88213667</v>
      </c>
      <c r="H332" s="5">
        <v>2.8482E-4</v>
      </c>
    </row>
    <row r="333">
      <c r="A333" s="3" t="s">
        <v>608</v>
      </c>
      <c r="B333" s="3" t="s">
        <v>39</v>
      </c>
      <c r="C333" s="7" t="s">
        <v>609</v>
      </c>
      <c r="D333" s="5">
        <v>10.5551188600364</v>
      </c>
      <c r="E333" s="3" t="s">
        <v>11</v>
      </c>
      <c r="F333" s="3">
        <v>26.0</v>
      </c>
      <c r="G333" s="5">
        <v>0.00446429</v>
      </c>
      <c r="H333" s="5">
        <v>0.12992476</v>
      </c>
    </row>
    <row r="334">
      <c r="A334" s="3" t="s">
        <v>610</v>
      </c>
      <c r="B334" s="3" t="s">
        <v>69</v>
      </c>
      <c r="C334" s="7" t="s">
        <v>611</v>
      </c>
      <c r="D334" s="5">
        <v>10.5531051586059</v>
      </c>
      <c r="E334" s="3" t="s">
        <v>14</v>
      </c>
      <c r="F334" s="3">
        <v>23.0</v>
      </c>
      <c r="G334" s="5">
        <v>0.01785714</v>
      </c>
      <c r="H334" s="5">
        <v>0.07964392</v>
      </c>
    </row>
    <row r="335">
      <c r="A335" s="3" t="s">
        <v>610</v>
      </c>
      <c r="B335" s="3" t="s">
        <v>69</v>
      </c>
      <c r="C335" s="7" t="s">
        <v>611</v>
      </c>
      <c r="D335" s="5">
        <v>10.5531051586059</v>
      </c>
      <c r="E335" s="3" t="s">
        <v>14</v>
      </c>
      <c r="F335" s="3">
        <v>23.0</v>
      </c>
      <c r="G335" s="5">
        <v>0.01785714</v>
      </c>
      <c r="H335" s="5">
        <v>0.07964392</v>
      </c>
    </row>
    <row r="336">
      <c r="A336" s="3" t="s">
        <v>612</v>
      </c>
      <c r="B336" s="3" t="s">
        <v>69</v>
      </c>
      <c r="C336" s="7" t="s">
        <v>613</v>
      </c>
      <c r="D336" s="5">
        <v>10.5477716548536</v>
      </c>
      <c r="E336" s="3" t="s">
        <v>14</v>
      </c>
      <c r="F336" s="3">
        <v>11.0</v>
      </c>
      <c r="G336" s="5">
        <v>0.0625</v>
      </c>
      <c r="H336" s="5">
        <v>0.10556595</v>
      </c>
    </row>
    <row r="337">
      <c r="A337" s="3" t="s">
        <v>614</v>
      </c>
      <c r="B337" s="3" t="s">
        <v>69</v>
      </c>
      <c r="C337" s="7" t="s">
        <v>615</v>
      </c>
      <c r="D337" s="5">
        <v>10.5449338827445</v>
      </c>
      <c r="E337" s="3" t="s">
        <v>14</v>
      </c>
      <c r="F337" s="3">
        <v>30.0</v>
      </c>
      <c r="G337" s="5">
        <v>0.14285714</v>
      </c>
      <c r="H337" s="5">
        <v>0.00882284</v>
      </c>
    </row>
    <row r="338">
      <c r="A338" s="3" t="s">
        <v>616</v>
      </c>
      <c r="B338" s="6"/>
      <c r="C338" s="7" t="s">
        <v>617</v>
      </c>
      <c r="D338" s="5">
        <v>10.5448932524879</v>
      </c>
      <c r="E338" s="3" t="s">
        <v>14</v>
      </c>
      <c r="F338" s="3">
        <v>48.0</v>
      </c>
      <c r="G338" s="5">
        <v>0.27827959</v>
      </c>
      <c r="H338" s="5">
        <v>4.0286E-4</v>
      </c>
    </row>
    <row r="339">
      <c r="A339" s="3" t="s">
        <v>618</v>
      </c>
      <c r="B339" s="3" t="s">
        <v>42</v>
      </c>
      <c r="C339" s="7" t="s">
        <v>619</v>
      </c>
      <c r="D339" s="5">
        <v>10.5423554083509</v>
      </c>
      <c r="E339" s="3" t="s">
        <v>11</v>
      </c>
      <c r="F339" s="3">
        <v>53.0</v>
      </c>
      <c r="G339" s="5">
        <v>0.23232077</v>
      </c>
      <c r="H339" s="5">
        <v>1.3675E-4</v>
      </c>
    </row>
    <row r="340">
      <c r="A340" s="3" t="s">
        <v>620</v>
      </c>
      <c r="B340" s="6"/>
      <c r="C340" s="7" t="s">
        <v>621</v>
      </c>
      <c r="D340" s="5">
        <v>10.5378280675883</v>
      </c>
      <c r="E340" s="3" t="s">
        <v>14</v>
      </c>
      <c r="F340" s="3">
        <v>69.0</v>
      </c>
      <c r="G340" s="5">
        <v>0.08333333</v>
      </c>
      <c r="H340" s="5">
        <v>8.9433E-4</v>
      </c>
    </row>
    <row r="341">
      <c r="A341" s="3" t="s">
        <v>622</v>
      </c>
      <c r="B341" s="3" t="s">
        <v>51</v>
      </c>
      <c r="C341" s="7" t="s">
        <v>623</v>
      </c>
      <c r="D341" s="5">
        <v>10.5291563352289</v>
      </c>
      <c r="E341" s="3" t="s">
        <v>17</v>
      </c>
      <c r="F341" s="3">
        <v>47.0</v>
      </c>
      <c r="G341" s="5">
        <v>0.00280112</v>
      </c>
      <c r="H341" s="5">
        <v>0.02660189</v>
      </c>
    </row>
    <row r="342">
      <c r="A342" s="3" t="s">
        <v>624</v>
      </c>
      <c r="B342" s="3" t="s">
        <v>25</v>
      </c>
      <c r="C342" s="7" t="s">
        <v>625</v>
      </c>
      <c r="D342" s="5">
        <v>10.5281884425508</v>
      </c>
      <c r="E342" s="3" t="s">
        <v>14</v>
      </c>
      <c r="F342" s="3">
        <v>46.0</v>
      </c>
      <c r="G342" s="5">
        <v>0.23621795</v>
      </c>
      <c r="H342" s="5">
        <v>7.4145E-4</v>
      </c>
    </row>
    <row r="343">
      <c r="A343" s="3" t="s">
        <v>626</v>
      </c>
      <c r="B343" s="3" t="s">
        <v>39</v>
      </c>
      <c r="C343" s="7" t="s">
        <v>627</v>
      </c>
      <c r="D343" s="5">
        <v>10.5150558948516</v>
      </c>
      <c r="E343" s="3" t="s">
        <v>14</v>
      </c>
      <c r="F343" s="3">
        <v>32.0</v>
      </c>
      <c r="G343" s="5">
        <v>0.01870748</v>
      </c>
      <c r="H343" s="5">
        <v>0.04853468</v>
      </c>
    </row>
    <row r="344">
      <c r="A344" s="3" t="s">
        <v>628</v>
      </c>
      <c r="B344" s="6"/>
      <c r="C344" s="7" t="s">
        <v>629</v>
      </c>
      <c r="D344" s="5">
        <v>10.508431315422</v>
      </c>
      <c r="E344" s="3" t="s">
        <v>14</v>
      </c>
      <c r="F344" s="3">
        <v>38.0</v>
      </c>
      <c r="G344" s="5">
        <v>0.04365079</v>
      </c>
      <c r="H344" s="5">
        <v>0.01467942</v>
      </c>
    </row>
    <row r="345">
      <c r="A345" s="3" t="s">
        <v>630</v>
      </c>
      <c r="B345" s="3" t="s">
        <v>51</v>
      </c>
      <c r="C345" s="7" t="s">
        <v>631</v>
      </c>
      <c r="D345" s="5">
        <v>10.4914569409201</v>
      </c>
      <c r="E345" s="3" t="s">
        <v>17</v>
      </c>
      <c r="F345" s="3">
        <v>30.0</v>
      </c>
      <c r="G345" s="5">
        <v>0.24998055</v>
      </c>
      <c r="H345" s="5">
        <v>0.00226705</v>
      </c>
    </row>
    <row r="346">
      <c r="A346" s="3" t="s">
        <v>630</v>
      </c>
      <c r="B346" s="3" t="s">
        <v>51</v>
      </c>
      <c r="C346" s="7" t="s">
        <v>631</v>
      </c>
      <c r="D346" s="5">
        <v>10.4914569409201</v>
      </c>
      <c r="E346" s="3" t="s">
        <v>17</v>
      </c>
      <c r="F346" s="3">
        <v>30.0</v>
      </c>
      <c r="G346" s="5">
        <v>0.24998055</v>
      </c>
      <c r="H346" s="5">
        <v>0.00226705</v>
      </c>
    </row>
    <row r="347">
      <c r="A347" s="3" t="s">
        <v>630</v>
      </c>
      <c r="B347" s="3" t="s">
        <v>51</v>
      </c>
      <c r="C347" s="7" t="s">
        <v>631</v>
      </c>
      <c r="D347" s="5">
        <v>10.4914569409201</v>
      </c>
      <c r="E347" s="3" t="s">
        <v>17</v>
      </c>
      <c r="F347" s="3">
        <v>30.0</v>
      </c>
      <c r="G347" s="5">
        <v>0.24998055</v>
      </c>
      <c r="H347" s="5">
        <v>0.00226705</v>
      </c>
    </row>
    <row r="348">
      <c r="A348" s="3" t="s">
        <v>630</v>
      </c>
      <c r="B348" s="3" t="s">
        <v>51</v>
      </c>
      <c r="C348" s="7" t="s">
        <v>631</v>
      </c>
      <c r="D348" s="5">
        <v>10.4914569409201</v>
      </c>
      <c r="E348" s="3" t="s">
        <v>17</v>
      </c>
      <c r="F348" s="3">
        <v>30.0</v>
      </c>
      <c r="G348" s="5">
        <v>0.24998055</v>
      </c>
      <c r="H348" s="5">
        <v>0.00226705</v>
      </c>
    </row>
    <row r="349">
      <c r="A349" s="3" t="s">
        <v>632</v>
      </c>
      <c r="B349" s="6"/>
      <c r="C349" s="7" t="s">
        <v>633</v>
      </c>
      <c r="D349" s="5">
        <v>10.4888498929145</v>
      </c>
      <c r="E349" s="3" t="s">
        <v>14</v>
      </c>
      <c r="F349" s="3">
        <v>75.0</v>
      </c>
      <c r="G349" s="5">
        <v>0.07061924</v>
      </c>
      <c r="H349" s="5">
        <v>8.2008E-4</v>
      </c>
    </row>
    <row r="350">
      <c r="A350" s="3" t="s">
        <v>634</v>
      </c>
      <c r="B350" s="6"/>
      <c r="C350" s="7" t="s">
        <v>635</v>
      </c>
      <c r="D350" s="5">
        <v>10.4867070235606</v>
      </c>
      <c r="E350" s="3" t="s">
        <v>14</v>
      </c>
      <c r="F350" s="3">
        <v>43.0</v>
      </c>
      <c r="G350" s="5">
        <v>0.01394558</v>
      </c>
      <c r="H350" s="5">
        <v>0.02480032</v>
      </c>
    </row>
    <row r="351">
      <c r="A351" s="3" t="s">
        <v>636</v>
      </c>
      <c r="B351" s="3" t="s">
        <v>25</v>
      </c>
      <c r="C351" s="7" t="s">
        <v>637</v>
      </c>
      <c r="D351" s="5">
        <v>10.4765659130619</v>
      </c>
      <c r="E351" s="3" t="s">
        <v>14</v>
      </c>
      <c r="F351" s="3">
        <v>45.0</v>
      </c>
      <c r="G351" s="5">
        <v>0.07142857</v>
      </c>
      <c r="H351" s="5">
        <v>0.00575428</v>
      </c>
    </row>
    <row r="352">
      <c r="A352" s="3" t="s">
        <v>638</v>
      </c>
      <c r="B352" s="3" t="s">
        <v>39</v>
      </c>
      <c r="C352" s="7" t="s">
        <v>639</v>
      </c>
      <c r="D352" s="5">
        <v>10.4757631024168</v>
      </c>
      <c r="E352" s="3" t="s">
        <v>17</v>
      </c>
      <c r="F352" s="3">
        <v>4.0</v>
      </c>
      <c r="G352" s="5">
        <v>18.92014851</v>
      </c>
      <c r="H352" s="5">
        <v>5.535E-4</v>
      </c>
    </row>
    <row r="353">
      <c r="A353" s="3" t="s">
        <v>638</v>
      </c>
      <c r="B353" s="3" t="s">
        <v>39</v>
      </c>
      <c r="C353" s="7" t="s">
        <v>639</v>
      </c>
      <c r="D353" s="5">
        <v>10.4757631024168</v>
      </c>
      <c r="E353" s="3" t="s">
        <v>17</v>
      </c>
      <c r="F353" s="3">
        <v>4.0</v>
      </c>
      <c r="G353" s="5">
        <v>18.92014851</v>
      </c>
      <c r="H353" s="5">
        <v>5.535E-4</v>
      </c>
    </row>
    <row r="354">
      <c r="A354" s="3" t="s">
        <v>638</v>
      </c>
      <c r="B354" s="3" t="s">
        <v>39</v>
      </c>
      <c r="C354" s="7" t="s">
        <v>639</v>
      </c>
      <c r="D354" s="5">
        <v>10.4757631024168</v>
      </c>
      <c r="E354" s="3" t="s">
        <v>17</v>
      </c>
      <c r="F354" s="3">
        <v>4.0</v>
      </c>
      <c r="G354" s="5">
        <v>18.92014851</v>
      </c>
      <c r="H354" s="5">
        <v>5.535E-4</v>
      </c>
    </row>
    <row r="355">
      <c r="A355" s="3" t="s">
        <v>638</v>
      </c>
      <c r="B355" s="3" t="s">
        <v>39</v>
      </c>
      <c r="C355" s="7" t="s">
        <v>639</v>
      </c>
      <c r="D355" s="5">
        <v>10.4757631024168</v>
      </c>
      <c r="E355" s="3" t="s">
        <v>17</v>
      </c>
      <c r="F355" s="3">
        <v>4.0</v>
      </c>
      <c r="G355" s="5">
        <v>18.92014851</v>
      </c>
      <c r="H355" s="5">
        <v>5.535E-4</v>
      </c>
    </row>
    <row r="356">
      <c r="A356" s="3" t="s">
        <v>638</v>
      </c>
      <c r="B356" s="3" t="s">
        <v>39</v>
      </c>
      <c r="C356" s="7" t="s">
        <v>639</v>
      </c>
      <c r="D356" s="5">
        <v>10.4757631024168</v>
      </c>
      <c r="E356" s="3" t="s">
        <v>17</v>
      </c>
      <c r="F356" s="3">
        <v>4.0</v>
      </c>
      <c r="G356" s="5">
        <v>18.92014851</v>
      </c>
      <c r="H356" s="5">
        <v>5.535E-4</v>
      </c>
    </row>
    <row r="357">
      <c r="A357" s="3" t="s">
        <v>638</v>
      </c>
      <c r="B357" s="3" t="s">
        <v>39</v>
      </c>
      <c r="C357" s="7" t="s">
        <v>639</v>
      </c>
      <c r="D357" s="5">
        <v>10.4757631024168</v>
      </c>
      <c r="E357" s="3" t="s">
        <v>17</v>
      </c>
      <c r="F357" s="3">
        <v>4.0</v>
      </c>
      <c r="G357" s="5">
        <v>18.92014851</v>
      </c>
      <c r="H357" s="5">
        <v>5.535E-4</v>
      </c>
    </row>
    <row r="358">
      <c r="A358" s="3" t="s">
        <v>638</v>
      </c>
      <c r="B358" s="3" t="s">
        <v>39</v>
      </c>
      <c r="C358" s="7" t="s">
        <v>639</v>
      </c>
      <c r="D358" s="5">
        <v>10.4757631024168</v>
      </c>
      <c r="E358" s="3" t="s">
        <v>17</v>
      </c>
      <c r="F358" s="3">
        <v>4.0</v>
      </c>
      <c r="G358" s="5">
        <v>18.92014851</v>
      </c>
      <c r="H358" s="5">
        <v>5.535E-4</v>
      </c>
    </row>
    <row r="359">
      <c r="A359" s="3" t="s">
        <v>638</v>
      </c>
      <c r="B359" s="3" t="s">
        <v>39</v>
      </c>
      <c r="C359" s="7" t="s">
        <v>639</v>
      </c>
      <c r="D359" s="5">
        <v>10.4757631024168</v>
      </c>
      <c r="E359" s="3" t="s">
        <v>17</v>
      </c>
      <c r="F359" s="3">
        <v>4.0</v>
      </c>
      <c r="G359" s="5">
        <v>18.92014851</v>
      </c>
      <c r="H359" s="5">
        <v>5.535E-4</v>
      </c>
    </row>
    <row r="360">
      <c r="A360" s="3" t="s">
        <v>638</v>
      </c>
      <c r="B360" s="3" t="s">
        <v>39</v>
      </c>
      <c r="C360" s="7" t="s">
        <v>639</v>
      </c>
      <c r="D360" s="5">
        <v>10.4757631024168</v>
      </c>
      <c r="E360" s="3" t="s">
        <v>17</v>
      </c>
      <c r="F360" s="3">
        <v>4.0</v>
      </c>
      <c r="G360" s="5">
        <v>18.92014851</v>
      </c>
      <c r="H360" s="5">
        <v>5.535E-4</v>
      </c>
    </row>
    <row r="361">
      <c r="A361" s="3" t="s">
        <v>638</v>
      </c>
      <c r="B361" s="3" t="s">
        <v>39</v>
      </c>
      <c r="C361" s="7" t="s">
        <v>639</v>
      </c>
      <c r="D361" s="5">
        <v>10.4757631024168</v>
      </c>
      <c r="E361" s="3" t="s">
        <v>17</v>
      </c>
      <c r="F361" s="3">
        <v>4.0</v>
      </c>
      <c r="G361" s="5">
        <v>18.92014851</v>
      </c>
      <c r="H361" s="5">
        <v>5.535E-4</v>
      </c>
    </row>
    <row r="362">
      <c r="A362" s="3" t="s">
        <v>638</v>
      </c>
      <c r="B362" s="3" t="s">
        <v>39</v>
      </c>
      <c r="C362" s="7" t="s">
        <v>639</v>
      </c>
      <c r="D362" s="5">
        <v>10.4757631024168</v>
      </c>
      <c r="E362" s="3" t="s">
        <v>17</v>
      </c>
      <c r="F362" s="3">
        <v>4.0</v>
      </c>
      <c r="G362" s="5">
        <v>18.92014851</v>
      </c>
      <c r="H362" s="5">
        <v>5.535E-4</v>
      </c>
    </row>
    <row r="363">
      <c r="A363" s="3" t="s">
        <v>638</v>
      </c>
      <c r="B363" s="3" t="s">
        <v>39</v>
      </c>
      <c r="C363" s="7" t="s">
        <v>639</v>
      </c>
      <c r="D363" s="5">
        <v>10.4757631024168</v>
      </c>
      <c r="E363" s="3" t="s">
        <v>17</v>
      </c>
      <c r="F363" s="3">
        <v>4.0</v>
      </c>
      <c r="G363" s="5">
        <v>18.92014851</v>
      </c>
      <c r="H363" s="5">
        <v>5.535E-4</v>
      </c>
    </row>
    <row r="364">
      <c r="A364" s="3" t="s">
        <v>638</v>
      </c>
      <c r="B364" s="3" t="s">
        <v>39</v>
      </c>
      <c r="C364" s="7" t="s">
        <v>639</v>
      </c>
      <c r="D364" s="5">
        <v>10.4757631024168</v>
      </c>
      <c r="E364" s="3" t="s">
        <v>17</v>
      </c>
      <c r="F364" s="3">
        <v>4.0</v>
      </c>
      <c r="G364" s="5">
        <v>18.92014851</v>
      </c>
      <c r="H364" s="5">
        <v>5.535E-4</v>
      </c>
    </row>
    <row r="365">
      <c r="A365" s="3" t="s">
        <v>638</v>
      </c>
      <c r="B365" s="3" t="s">
        <v>39</v>
      </c>
      <c r="C365" s="7" t="s">
        <v>639</v>
      </c>
      <c r="D365" s="5">
        <v>10.4757631024168</v>
      </c>
      <c r="E365" s="3" t="s">
        <v>17</v>
      </c>
      <c r="F365" s="3">
        <v>4.0</v>
      </c>
      <c r="G365" s="5">
        <v>18.92014851</v>
      </c>
      <c r="H365" s="5">
        <v>5.535E-4</v>
      </c>
    </row>
    <row r="366">
      <c r="A366" s="3" t="s">
        <v>638</v>
      </c>
      <c r="B366" s="3" t="s">
        <v>39</v>
      </c>
      <c r="C366" s="7" t="s">
        <v>639</v>
      </c>
      <c r="D366" s="5">
        <v>10.4757631024168</v>
      </c>
      <c r="E366" s="3" t="s">
        <v>17</v>
      </c>
      <c r="F366" s="3">
        <v>4.0</v>
      </c>
      <c r="G366" s="5">
        <v>18.92014851</v>
      </c>
      <c r="H366" s="5">
        <v>5.535E-4</v>
      </c>
    </row>
    <row r="367">
      <c r="A367" s="3" t="s">
        <v>638</v>
      </c>
      <c r="B367" s="3" t="s">
        <v>39</v>
      </c>
      <c r="C367" s="7" t="s">
        <v>639</v>
      </c>
      <c r="D367" s="5">
        <v>10.4757631024168</v>
      </c>
      <c r="E367" s="3" t="s">
        <v>17</v>
      </c>
      <c r="F367" s="3">
        <v>4.0</v>
      </c>
      <c r="G367" s="5">
        <v>18.92014851</v>
      </c>
      <c r="H367" s="5">
        <v>5.535E-4</v>
      </c>
    </row>
    <row r="368">
      <c r="A368" s="3" t="s">
        <v>638</v>
      </c>
      <c r="B368" s="3" t="s">
        <v>39</v>
      </c>
      <c r="C368" s="7" t="s">
        <v>639</v>
      </c>
      <c r="D368" s="5">
        <v>10.4757631024168</v>
      </c>
      <c r="E368" s="3" t="s">
        <v>17</v>
      </c>
      <c r="F368" s="3">
        <v>4.0</v>
      </c>
      <c r="G368" s="5">
        <v>18.92014851</v>
      </c>
      <c r="H368" s="5">
        <v>5.535E-4</v>
      </c>
    </row>
    <row r="369">
      <c r="A369" s="3" t="s">
        <v>638</v>
      </c>
      <c r="B369" s="3" t="s">
        <v>39</v>
      </c>
      <c r="C369" s="7" t="s">
        <v>639</v>
      </c>
      <c r="D369" s="5">
        <v>10.4757631024168</v>
      </c>
      <c r="E369" s="3" t="s">
        <v>17</v>
      </c>
      <c r="F369" s="3">
        <v>4.0</v>
      </c>
      <c r="G369" s="5">
        <v>18.92014851</v>
      </c>
      <c r="H369" s="5">
        <v>5.535E-4</v>
      </c>
    </row>
    <row r="370">
      <c r="A370" s="3" t="s">
        <v>640</v>
      </c>
      <c r="B370" s="3" t="s">
        <v>42</v>
      </c>
      <c r="C370" s="7" t="s">
        <v>641</v>
      </c>
      <c r="D370" s="5">
        <v>10.4726297855377</v>
      </c>
      <c r="E370" s="3" t="s">
        <v>11</v>
      </c>
      <c r="F370" s="3">
        <v>52.0</v>
      </c>
      <c r="G370" s="5">
        <v>0.05555556</v>
      </c>
      <c r="H370" s="5">
        <v>0.00491865</v>
      </c>
    </row>
    <row r="371">
      <c r="A371" s="3" t="s">
        <v>642</v>
      </c>
      <c r="B371" s="6"/>
      <c r="C371" s="7" t="s">
        <v>643</v>
      </c>
      <c r="D371" s="5">
        <v>10.4591077015515</v>
      </c>
      <c r="E371" s="3" t="s">
        <v>14</v>
      </c>
      <c r="F371" s="3">
        <v>86.0</v>
      </c>
      <c r="G371" s="5">
        <v>0.03571429</v>
      </c>
      <c r="H371" s="5">
        <v>6.4197E-4</v>
      </c>
    </row>
    <row r="372">
      <c r="A372" s="3" t="s">
        <v>644</v>
      </c>
      <c r="B372" s="6"/>
      <c r="C372" s="7" t="s">
        <v>645</v>
      </c>
      <c r="D372" s="5">
        <v>10.435344142055</v>
      </c>
      <c r="E372" s="3" t="s">
        <v>14</v>
      </c>
      <c r="F372" s="3">
        <v>79.0</v>
      </c>
      <c r="G372" s="5">
        <v>0.03571429</v>
      </c>
      <c r="H372" s="5">
        <v>0.00182378</v>
      </c>
    </row>
    <row r="373">
      <c r="A373" s="3" t="s">
        <v>646</v>
      </c>
      <c r="B373" s="3" t="s">
        <v>39</v>
      </c>
      <c r="C373" s="7" t="s">
        <v>647</v>
      </c>
      <c r="D373" s="5">
        <v>10.4291877746582</v>
      </c>
      <c r="E373" s="3" t="s">
        <v>17</v>
      </c>
      <c r="F373" s="3">
        <v>36.0</v>
      </c>
      <c r="G373" s="5">
        <v>0.26785714</v>
      </c>
      <c r="H373" s="5">
        <v>0.0018907</v>
      </c>
    </row>
    <row r="374">
      <c r="A374" s="3" t="s">
        <v>646</v>
      </c>
      <c r="B374" s="3" t="s">
        <v>39</v>
      </c>
      <c r="C374" s="7" t="s">
        <v>647</v>
      </c>
      <c r="D374" s="5">
        <v>10.4291877746582</v>
      </c>
      <c r="E374" s="3" t="s">
        <v>17</v>
      </c>
      <c r="F374" s="3">
        <v>36.0</v>
      </c>
      <c r="G374" s="5">
        <v>0.26785714</v>
      </c>
      <c r="H374" s="5">
        <v>0.0018907</v>
      </c>
    </row>
    <row r="375">
      <c r="A375" s="3" t="s">
        <v>646</v>
      </c>
      <c r="B375" s="3" t="s">
        <v>39</v>
      </c>
      <c r="C375" s="7" t="s">
        <v>647</v>
      </c>
      <c r="D375" s="5">
        <v>10.4291877746582</v>
      </c>
      <c r="E375" s="3" t="s">
        <v>17</v>
      </c>
      <c r="F375" s="3">
        <v>36.0</v>
      </c>
      <c r="G375" s="5">
        <v>0.26785714</v>
      </c>
      <c r="H375" s="5">
        <v>0.0018907</v>
      </c>
    </row>
    <row r="376">
      <c r="A376" s="3" t="s">
        <v>646</v>
      </c>
      <c r="B376" s="3" t="s">
        <v>39</v>
      </c>
      <c r="C376" s="7" t="s">
        <v>647</v>
      </c>
      <c r="D376" s="5">
        <v>10.4291877746582</v>
      </c>
      <c r="E376" s="3" t="s">
        <v>17</v>
      </c>
      <c r="F376" s="3">
        <v>36.0</v>
      </c>
      <c r="G376" s="5">
        <v>0.26785714</v>
      </c>
      <c r="H376" s="5">
        <v>0.0018907</v>
      </c>
    </row>
    <row r="377">
      <c r="A377" s="3" t="s">
        <v>648</v>
      </c>
      <c r="B377" s="6"/>
      <c r="C377" s="7" t="s">
        <v>649</v>
      </c>
      <c r="D377" s="5">
        <v>10.4284912016474</v>
      </c>
      <c r="E377" s="3" t="s">
        <v>14</v>
      </c>
      <c r="F377" s="3">
        <v>58.0</v>
      </c>
      <c r="G377" s="5">
        <v>0.16071429</v>
      </c>
      <c r="H377" s="5">
        <v>4.3341E-4</v>
      </c>
    </row>
    <row r="378">
      <c r="A378" s="3" t="s">
        <v>650</v>
      </c>
      <c r="B378" s="3" t="s">
        <v>69</v>
      </c>
      <c r="C378" s="7" t="s">
        <v>651</v>
      </c>
      <c r="D378" s="5">
        <v>10.4275987148284</v>
      </c>
      <c r="E378" s="3" t="s">
        <v>14</v>
      </c>
      <c r="F378" s="3">
        <v>59.0</v>
      </c>
      <c r="G378" s="5">
        <v>0.07142857</v>
      </c>
      <c r="H378" s="5">
        <v>0.0029798</v>
      </c>
    </row>
    <row r="379">
      <c r="A379" s="3" t="s">
        <v>652</v>
      </c>
      <c r="B379" s="3" t="s">
        <v>69</v>
      </c>
      <c r="C379" s="7" t="s">
        <v>653</v>
      </c>
      <c r="D379" s="5">
        <v>10.4265887117265</v>
      </c>
      <c r="E379" s="3" t="s">
        <v>14</v>
      </c>
      <c r="F379" s="3">
        <v>97.0</v>
      </c>
      <c r="G379" s="5">
        <v>0.01785714</v>
      </c>
      <c r="H379" s="5">
        <v>3.5641E-4</v>
      </c>
    </row>
    <row r="380">
      <c r="A380" s="3" t="s">
        <v>654</v>
      </c>
      <c r="B380" s="3" t="s">
        <v>51</v>
      </c>
      <c r="C380" s="7" t="s">
        <v>655</v>
      </c>
      <c r="D380" s="5">
        <v>10.4195985450496</v>
      </c>
      <c r="E380" s="3" t="s">
        <v>17</v>
      </c>
      <c r="F380" s="3">
        <v>58.0</v>
      </c>
      <c r="G380" s="5">
        <v>0.10714286</v>
      </c>
      <c r="H380" s="5">
        <v>0.00131465</v>
      </c>
    </row>
    <row r="381">
      <c r="A381" s="3" t="s">
        <v>656</v>
      </c>
      <c r="B381" s="3" t="s">
        <v>25</v>
      </c>
      <c r="C381" s="7" t="s">
        <v>657</v>
      </c>
      <c r="D381" s="5">
        <v>10.3798137982453</v>
      </c>
      <c r="E381" s="3" t="s">
        <v>14</v>
      </c>
      <c r="F381" s="3">
        <v>53.0</v>
      </c>
      <c r="G381" s="5">
        <v>0.17448292</v>
      </c>
      <c r="H381" s="5">
        <v>8.08E-4</v>
      </c>
    </row>
    <row r="382">
      <c r="A382" s="3" t="s">
        <v>658</v>
      </c>
      <c r="B382" s="3" t="s">
        <v>39</v>
      </c>
      <c r="C382" s="7" t="s">
        <v>659</v>
      </c>
      <c r="D382" s="5">
        <v>10.3745976704001</v>
      </c>
      <c r="E382" s="3" t="s">
        <v>17</v>
      </c>
      <c r="F382" s="3">
        <v>13.0</v>
      </c>
      <c r="G382" s="5">
        <v>1.14354067</v>
      </c>
      <c r="H382" s="5">
        <v>0.00180244</v>
      </c>
    </row>
    <row r="383">
      <c r="A383" s="3" t="s">
        <v>660</v>
      </c>
      <c r="B383" s="3" t="s">
        <v>25</v>
      </c>
      <c r="C383" s="7" t="s">
        <v>661</v>
      </c>
      <c r="D383" s="5">
        <v>10.3524005627544</v>
      </c>
      <c r="E383" s="3" t="s">
        <v>17</v>
      </c>
      <c r="F383" s="3">
        <v>20.0</v>
      </c>
      <c r="G383" s="5">
        <v>0.08051948</v>
      </c>
      <c r="H383" s="5">
        <v>0.03001173</v>
      </c>
    </row>
    <row r="384">
      <c r="A384" s="3" t="s">
        <v>662</v>
      </c>
      <c r="B384" s="3" t="s">
        <v>39</v>
      </c>
      <c r="C384" s="7" t="s">
        <v>663</v>
      </c>
      <c r="D384" s="5">
        <v>10.3520227938162</v>
      </c>
      <c r="E384" s="3" t="s">
        <v>17</v>
      </c>
      <c r="F384" s="3">
        <v>73.0</v>
      </c>
      <c r="G384" s="5">
        <v>0.04761905</v>
      </c>
      <c r="H384" s="5">
        <v>0.00162729</v>
      </c>
    </row>
    <row r="385">
      <c r="A385" s="3" t="s">
        <v>664</v>
      </c>
      <c r="B385" s="3" t="s">
        <v>51</v>
      </c>
      <c r="C385" s="7" t="s">
        <v>665</v>
      </c>
      <c r="D385" s="5">
        <v>10.3500428922032</v>
      </c>
      <c r="E385" s="3" t="s">
        <v>17</v>
      </c>
      <c r="F385" s="3">
        <v>45.0</v>
      </c>
      <c r="G385" s="5">
        <v>0.01851852</v>
      </c>
      <c r="H385" s="5">
        <v>0.01629262</v>
      </c>
    </row>
    <row r="386">
      <c r="A386" s="3" t="s">
        <v>666</v>
      </c>
      <c r="B386" s="3" t="s">
        <v>39</v>
      </c>
      <c r="C386" s="7" t="s">
        <v>667</v>
      </c>
      <c r="D386" s="5">
        <v>10.3370458326091</v>
      </c>
      <c r="E386" s="3" t="s">
        <v>11</v>
      </c>
      <c r="F386" s="3">
        <v>26.0</v>
      </c>
      <c r="G386" s="5">
        <v>0.08059955</v>
      </c>
      <c r="H386" s="5">
        <v>0.01937162</v>
      </c>
    </row>
    <row r="387">
      <c r="A387" s="3" t="s">
        <v>668</v>
      </c>
      <c r="B387" s="3" t="s">
        <v>30</v>
      </c>
      <c r="C387" s="7" t="s">
        <v>669</v>
      </c>
      <c r="D387" s="5">
        <v>10.3300169706344</v>
      </c>
      <c r="E387" s="3" t="s">
        <v>11</v>
      </c>
      <c r="F387" s="3">
        <v>46.0</v>
      </c>
      <c r="G387" s="5">
        <v>0.25376984</v>
      </c>
      <c r="H387" s="5">
        <v>6.036E-4</v>
      </c>
    </row>
    <row r="388">
      <c r="A388" s="3" t="s">
        <v>670</v>
      </c>
      <c r="B388" s="3" t="s">
        <v>51</v>
      </c>
      <c r="C388" s="7" t="s">
        <v>671</v>
      </c>
      <c r="D388" s="5">
        <v>10.3282812972861</v>
      </c>
      <c r="E388" s="3" t="s">
        <v>11</v>
      </c>
      <c r="F388" s="3">
        <v>9.0</v>
      </c>
      <c r="G388" s="5">
        <v>1.02613022</v>
      </c>
      <c r="H388" s="5">
        <v>0.00501806</v>
      </c>
    </row>
    <row r="389">
      <c r="A389" s="3" t="s">
        <v>672</v>
      </c>
      <c r="B389" s="3" t="s">
        <v>39</v>
      </c>
      <c r="C389" s="7" t="s">
        <v>673</v>
      </c>
      <c r="D389" s="5">
        <v>10.3273741446174</v>
      </c>
      <c r="E389" s="3" t="s">
        <v>17</v>
      </c>
      <c r="F389" s="3">
        <v>39.0</v>
      </c>
      <c r="G389" s="5">
        <v>0.17846669</v>
      </c>
      <c r="H389" s="5">
        <v>0.00206493</v>
      </c>
    </row>
    <row r="390">
      <c r="A390" s="3" t="s">
        <v>674</v>
      </c>
      <c r="B390" s="3" t="s">
        <v>25</v>
      </c>
      <c r="C390" s="7" t="s">
        <v>675</v>
      </c>
      <c r="D390" s="5">
        <v>10.3268387310517</v>
      </c>
      <c r="E390" s="3" t="s">
        <v>14</v>
      </c>
      <c r="F390" s="3">
        <v>58.0</v>
      </c>
      <c r="G390" s="5">
        <v>0.00396825</v>
      </c>
      <c r="H390" s="5">
        <v>0.01533722</v>
      </c>
    </row>
    <row r="391">
      <c r="A391" s="3" t="s">
        <v>676</v>
      </c>
      <c r="B391" s="3" t="s">
        <v>69</v>
      </c>
      <c r="C391" s="7" t="s">
        <v>677</v>
      </c>
      <c r="D391" s="5">
        <v>10.3222733575353</v>
      </c>
      <c r="E391" s="3" t="s">
        <v>14</v>
      </c>
      <c r="F391" s="3">
        <v>46.0</v>
      </c>
      <c r="G391" s="5">
        <v>0.06746032</v>
      </c>
      <c r="H391" s="5">
        <v>0.00695422</v>
      </c>
    </row>
    <row r="392">
      <c r="A392" s="3" t="s">
        <v>678</v>
      </c>
      <c r="B392" s="6"/>
      <c r="C392" s="7" t="s">
        <v>679</v>
      </c>
      <c r="D392" s="5">
        <v>10.3171040637373</v>
      </c>
      <c r="E392" s="3" t="s">
        <v>14</v>
      </c>
      <c r="F392" s="3">
        <v>17.0</v>
      </c>
      <c r="G392" s="5">
        <v>0.04833237</v>
      </c>
      <c r="H392" s="5">
        <v>0.06809994</v>
      </c>
    </row>
    <row r="393">
      <c r="A393" s="3" t="s">
        <v>680</v>
      </c>
      <c r="B393" s="3" t="s">
        <v>25</v>
      </c>
      <c r="C393" s="7" t="s">
        <v>681</v>
      </c>
      <c r="D393" s="5">
        <v>10.3144189517731</v>
      </c>
      <c r="E393" s="3" t="s">
        <v>17</v>
      </c>
      <c r="F393" s="3">
        <v>15.0</v>
      </c>
      <c r="G393" s="5">
        <v>4.39541712</v>
      </c>
      <c r="H393" s="5">
        <v>7.229E-5</v>
      </c>
    </row>
    <row r="394">
      <c r="A394" s="3" t="s">
        <v>682</v>
      </c>
      <c r="B394" s="3" t="s">
        <v>25</v>
      </c>
      <c r="C394" s="7" t="s">
        <v>683</v>
      </c>
      <c r="D394" s="5">
        <v>10.3053356881357</v>
      </c>
      <c r="E394" s="3" t="s">
        <v>14</v>
      </c>
      <c r="F394" s="3">
        <v>56.0</v>
      </c>
      <c r="G394" s="5">
        <v>0.11111111</v>
      </c>
      <c r="H394" s="5">
        <v>0.00194437</v>
      </c>
    </row>
    <row r="395">
      <c r="A395" s="3" t="s">
        <v>682</v>
      </c>
      <c r="B395" s="3" t="s">
        <v>25</v>
      </c>
      <c r="C395" s="7" t="s">
        <v>683</v>
      </c>
      <c r="D395" s="5">
        <v>10.3053356881357</v>
      </c>
      <c r="E395" s="3" t="s">
        <v>14</v>
      </c>
      <c r="F395" s="3">
        <v>56.0</v>
      </c>
      <c r="G395" s="5">
        <v>0.11111111</v>
      </c>
      <c r="H395" s="5">
        <v>0.00194437</v>
      </c>
    </row>
    <row r="396">
      <c r="A396" s="3" t="s">
        <v>684</v>
      </c>
      <c r="B396" s="3" t="s">
        <v>51</v>
      </c>
      <c r="C396" s="7" t="s">
        <v>685</v>
      </c>
      <c r="D396" s="5">
        <v>10.3042784464739</v>
      </c>
      <c r="E396" s="3" t="s">
        <v>17</v>
      </c>
      <c r="F396" s="3">
        <v>64.0</v>
      </c>
      <c r="G396" s="5">
        <v>0.05892357</v>
      </c>
      <c r="H396" s="5">
        <v>0.00253792</v>
      </c>
    </row>
    <row r="397">
      <c r="A397" s="3" t="s">
        <v>686</v>
      </c>
      <c r="B397" s="3" t="s">
        <v>42</v>
      </c>
      <c r="C397" s="7" t="s">
        <v>687</v>
      </c>
      <c r="D397" s="5">
        <v>10.3035197281206</v>
      </c>
      <c r="E397" s="3" t="s">
        <v>14</v>
      </c>
      <c r="F397" s="3">
        <v>9.0</v>
      </c>
      <c r="G397" s="5">
        <v>0.727941</v>
      </c>
      <c r="H397" s="5">
        <v>0.00699767</v>
      </c>
    </row>
    <row r="398">
      <c r="A398" s="3" t="s">
        <v>688</v>
      </c>
      <c r="B398" s="6"/>
      <c r="C398" s="7" t="s">
        <v>689</v>
      </c>
      <c r="D398" s="5">
        <v>10.2808578014373</v>
      </c>
      <c r="E398" s="3" t="s">
        <v>14</v>
      </c>
      <c r="F398" s="3">
        <v>20.0</v>
      </c>
      <c r="G398" s="5">
        <v>0.01470588</v>
      </c>
      <c r="H398" s="5">
        <v>0.13478098</v>
      </c>
    </row>
    <row r="399">
      <c r="A399" s="3" t="s">
        <v>690</v>
      </c>
      <c r="B399" s="6"/>
      <c r="C399" s="7" t="s">
        <v>691</v>
      </c>
      <c r="D399" s="5">
        <v>10.2580578084072</v>
      </c>
      <c r="E399" s="3" t="s">
        <v>17</v>
      </c>
      <c r="F399" s="3">
        <v>33.0</v>
      </c>
      <c r="G399" s="5">
        <v>0.63230103</v>
      </c>
      <c r="H399" s="5">
        <v>7.0751E-4</v>
      </c>
    </row>
    <row r="400">
      <c r="A400" s="3" t="s">
        <v>692</v>
      </c>
      <c r="B400" s="6"/>
      <c r="C400" s="7" t="s">
        <v>693</v>
      </c>
      <c r="D400" s="5">
        <v>10.2539728879928</v>
      </c>
      <c r="E400" s="3" t="s">
        <v>11</v>
      </c>
      <c r="F400" s="3">
        <v>18.0</v>
      </c>
      <c r="G400" s="5">
        <v>1.34955425</v>
      </c>
      <c r="H400" s="5">
        <v>7.9421E-4</v>
      </c>
    </row>
    <row r="401">
      <c r="A401" s="3" t="s">
        <v>694</v>
      </c>
      <c r="B401" s="3" t="s">
        <v>9</v>
      </c>
      <c r="C401" s="7" t="s">
        <v>695</v>
      </c>
      <c r="D401" s="5">
        <v>10.2462016955487</v>
      </c>
      <c r="E401" s="3" t="s">
        <v>11</v>
      </c>
      <c r="F401" s="3">
        <v>68.0</v>
      </c>
      <c r="G401" s="5">
        <v>0.06428571</v>
      </c>
      <c r="H401" s="5">
        <v>0.00191079</v>
      </c>
    </row>
    <row r="402">
      <c r="A402" s="3" t="s">
        <v>696</v>
      </c>
      <c r="B402" s="3" t="s">
        <v>39</v>
      </c>
      <c r="C402" s="7" t="s">
        <v>697</v>
      </c>
      <c r="D402" s="5">
        <v>10.2455164643483</v>
      </c>
      <c r="E402" s="3" t="s">
        <v>17</v>
      </c>
      <c r="F402" s="3">
        <v>36.0</v>
      </c>
      <c r="G402" s="5">
        <v>0.39989889</v>
      </c>
      <c r="H402" s="5">
        <v>7.4286E-4</v>
      </c>
    </row>
    <row r="403">
      <c r="A403" s="3" t="s">
        <v>698</v>
      </c>
      <c r="B403" s="3" t="s">
        <v>25</v>
      </c>
      <c r="C403" s="7" t="s">
        <v>699</v>
      </c>
      <c r="D403" s="5">
        <v>10.2382180690765</v>
      </c>
      <c r="E403" s="3" t="s">
        <v>14</v>
      </c>
      <c r="F403" s="3">
        <v>57.0</v>
      </c>
      <c r="G403" s="5">
        <v>0.12036341</v>
      </c>
      <c r="H403" s="5">
        <v>0.00108371</v>
      </c>
    </row>
    <row r="404">
      <c r="A404" s="3" t="s">
        <v>700</v>
      </c>
      <c r="B404" s="6"/>
      <c r="C404" s="7" t="s">
        <v>701</v>
      </c>
      <c r="D404" s="5">
        <v>10.2313934015712</v>
      </c>
      <c r="E404" s="3" t="s">
        <v>14</v>
      </c>
      <c r="F404" s="3">
        <v>55.0</v>
      </c>
      <c r="G404" s="5">
        <v>0.01960784</v>
      </c>
      <c r="H404" s="5">
        <v>0.01164407</v>
      </c>
    </row>
    <row r="405">
      <c r="A405" s="3" t="s">
        <v>702</v>
      </c>
      <c r="B405" s="6"/>
      <c r="C405" s="7" t="s">
        <v>703</v>
      </c>
      <c r="D405" s="5">
        <v>10.2265693349866</v>
      </c>
      <c r="E405" s="3" t="s">
        <v>14</v>
      </c>
      <c r="F405" s="3">
        <v>53.0</v>
      </c>
      <c r="G405" s="5">
        <v>0.09025641</v>
      </c>
      <c r="H405" s="5">
        <v>0.00333193</v>
      </c>
    </row>
    <row r="406">
      <c r="A406" s="3" t="s">
        <v>704</v>
      </c>
      <c r="B406" s="3" t="s">
        <v>39</v>
      </c>
      <c r="C406" s="7" t="s">
        <v>705</v>
      </c>
      <c r="D406" s="5">
        <v>10.2093724233197</v>
      </c>
      <c r="E406" s="3" t="s">
        <v>17</v>
      </c>
      <c r="F406" s="3">
        <v>30.0</v>
      </c>
      <c r="G406" s="5">
        <v>0.40795677</v>
      </c>
      <c r="H406" s="5">
        <v>0.00110399</v>
      </c>
    </row>
    <row r="407">
      <c r="A407" s="3" t="s">
        <v>706</v>
      </c>
      <c r="B407" s="3" t="s">
        <v>39</v>
      </c>
      <c r="C407" s="7" t="s">
        <v>707</v>
      </c>
      <c r="D407" s="5">
        <v>10.2055122069378</v>
      </c>
      <c r="E407" s="3" t="s">
        <v>11</v>
      </c>
      <c r="F407" s="3">
        <v>53.0</v>
      </c>
      <c r="G407" s="5">
        <v>0.01298701</v>
      </c>
      <c r="H407" s="5">
        <v>0.01429048</v>
      </c>
    </row>
    <row r="408">
      <c r="A408" s="3" t="s">
        <v>708</v>
      </c>
      <c r="B408" s="6"/>
      <c r="C408" s="7" t="s">
        <v>709</v>
      </c>
      <c r="D408" s="5">
        <v>10.2052702770138</v>
      </c>
      <c r="E408" s="3" t="s">
        <v>14</v>
      </c>
      <c r="F408" s="3">
        <v>55.0</v>
      </c>
      <c r="G408" s="5">
        <v>0.02857143</v>
      </c>
      <c r="H408" s="5">
        <v>0.00762549</v>
      </c>
    </row>
    <row r="409">
      <c r="A409" s="3" t="s">
        <v>710</v>
      </c>
      <c r="B409" s="3" t="s">
        <v>9</v>
      </c>
      <c r="C409" s="7" t="s">
        <v>711</v>
      </c>
      <c r="D409" s="5">
        <v>10.2034520174303</v>
      </c>
      <c r="E409" s="3" t="s">
        <v>11</v>
      </c>
      <c r="F409" s="3">
        <v>29.0</v>
      </c>
      <c r="G409" s="5">
        <v>0.03571429</v>
      </c>
      <c r="H409" s="5">
        <v>0.03162717</v>
      </c>
    </row>
    <row r="410">
      <c r="A410" s="3" t="s">
        <v>712</v>
      </c>
      <c r="B410" s="3" t="s">
        <v>9</v>
      </c>
      <c r="C410" s="7" t="s">
        <v>713</v>
      </c>
      <c r="D410" s="5">
        <v>10.2033723121727</v>
      </c>
      <c r="E410" s="3" t="s">
        <v>11</v>
      </c>
      <c r="F410" s="3">
        <v>32.0</v>
      </c>
      <c r="G410" s="5">
        <v>0.13571429</v>
      </c>
      <c r="H410" s="5">
        <v>0.00813069</v>
      </c>
    </row>
    <row r="411">
      <c r="A411" s="3" t="s">
        <v>714</v>
      </c>
      <c r="B411" s="3" t="s">
        <v>25</v>
      </c>
      <c r="C411" s="7" t="s">
        <v>715</v>
      </c>
      <c r="D411" s="5">
        <v>10.1859481901704</v>
      </c>
      <c r="E411" s="3" t="s">
        <v>14</v>
      </c>
      <c r="F411" s="3">
        <v>38.0</v>
      </c>
      <c r="G411" s="5">
        <v>0.11688312</v>
      </c>
      <c r="H411" s="5">
        <v>0.00625845</v>
      </c>
    </row>
    <row r="412">
      <c r="A412" s="3" t="s">
        <v>714</v>
      </c>
      <c r="B412" s="6"/>
      <c r="C412" s="7" t="s">
        <v>716</v>
      </c>
      <c r="D412" s="5">
        <v>10.1859481901704</v>
      </c>
      <c r="E412" s="3" t="s">
        <v>14</v>
      </c>
      <c r="F412" s="3">
        <v>37.0</v>
      </c>
      <c r="G412" s="5">
        <v>0.11688312</v>
      </c>
      <c r="H412" s="5">
        <v>0.00625845</v>
      </c>
    </row>
    <row r="413">
      <c r="A413" s="3" t="s">
        <v>714</v>
      </c>
      <c r="B413" s="6"/>
      <c r="C413" s="7" t="s">
        <v>716</v>
      </c>
      <c r="D413" s="5">
        <v>10.1859481901704</v>
      </c>
      <c r="E413" s="3" t="s">
        <v>14</v>
      </c>
      <c r="F413" s="3">
        <v>37.0</v>
      </c>
      <c r="G413" s="5">
        <v>0.11688312</v>
      </c>
      <c r="H413" s="5">
        <v>0.00625845</v>
      </c>
    </row>
    <row r="414">
      <c r="A414" s="3" t="s">
        <v>717</v>
      </c>
      <c r="B414" s="6"/>
      <c r="C414" s="7" t="s">
        <v>718</v>
      </c>
      <c r="D414" s="5">
        <v>10.1798235992635</v>
      </c>
      <c r="E414" s="3" t="s">
        <v>14</v>
      </c>
      <c r="F414" s="3">
        <v>73.0</v>
      </c>
      <c r="G414" s="5">
        <v>0.03435374</v>
      </c>
      <c r="H414" s="5">
        <v>0.00374656</v>
      </c>
    </row>
    <row r="415">
      <c r="A415" s="3" t="s">
        <v>719</v>
      </c>
      <c r="B415" s="6"/>
      <c r="C415" s="7" t="s">
        <v>720</v>
      </c>
      <c r="D415" s="5">
        <v>10.1772437095642</v>
      </c>
      <c r="E415" s="3" t="s">
        <v>14</v>
      </c>
      <c r="F415" s="3">
        <v>85.0</v>
      </c>
      <c r="G415" s="5">
        <v>0.03571429</v>
      </c>
      <c r="H415" s="5">
        <v>8.1585E-4</v>
      </c>
    </row>
    <row r="416">
      <c r="A416" s="3" t="s">
        <v>721</v>
      </c>
      <c r="B416" s="3" t="s">
        <v>25</v>
      </c>
      <c r="C416" s="7" t="s">
        <v>722</v>
      </c>
      <c r="D416" s="5">
        <v>10.148154093568</v>
      </c>
      <c r="E416" s="3" t="s">
        <v>14</v>
      </c>
      <c r="F416" s="3">
        <v>54.0</v>
      </c>
      <c r="G416" s="5">
        <v>0.15</v>
      </c>
      <c r="H416" s="5">
        <v>0.00100348</v>
      </c>
    </row>
    <row r="417">
      <c r="A417" s="3" t="s">
        <v>721</v>
      </c>
      <c r="B417" s="3" t="s">
        <v>25</v>
      </c>
      <c r="C417" s="7" t="s">
        <v>722</v>
      </c>
      <c r="D417" s="5">
        <v>10.148154093568</v>
      </c>
      <c r="E417" s="3" t="s">
        <v>14</v>
      </c>
      <c r="F417" s="3">
        <v>54.0</v>
      </c>
      <c r="G417" s="5">
        <v>0.15</v>
      </c>
      <c r="H417" s="5">
        <v>0.00100348</v>
      </c>
    </row>
    <row r="418">
      <c r="A418" s="3" t="s">
        <v>723</v>
      </c>
      <c r="B418" s="6"/>
      <c r="C418" s="7" t="s">
        <v>724</v>
      </c>
      <c r="D418" s="5">
        <v>10.1437984316254</v>
      </c>
      <c r="E418" s="3" t="s">
        <v>14</v>
      </c>
      <c r="F418" s="3">
        <v>96.0</v>
      </c>
      <c r="G418" s="5">
        <v>0.01666667</v>
      </c>
      <c r="H418" s="5">
        <v>0.0031551</v>
      </c>
    </row>
    <row r="419">
      <c r="A419" s="3" t="s">
        <v>725</v>
      </c>
      <c r="B419" s="6"/>
      <c r="C419" s="7" t="s">
        <v>726</v>
      </c>
      <c r="D419" s="5">
        <v>10.1425394523454</v>
      </c>
      <c r="E419" s="3" t="s">
        <v>14</v>
      </c>
      <c r="F419" s="3">
        <v>47.0</v>
      </c>
      <c r="G419" s="5">
        <v>0.14285714</v>
      </c>
      <c r="H419" s="5">
        <v>0.00161333</v>
      </c>
    </row>
    <row r="420">
      <c r="A420" s="3" t="s">
        <v>727</v>
      </c>
      <c r="B420" s="3" t="s">
        <v>39</v>
      </c>
      <c r="C420" s="7" t="s">
        <v>728</v>
      </c>
      <c r="D420" s="5">
        <v>10.1395120389956</v>
      </c>
      <c r="E420" s="3" t="s">
        <v>11</v>
      </c>
      <c r="F420" s="3">
        <v>46.0</v>
      </c>
      <c r="G420" s="5">
        <v>0.02777778</v>
      </c>
      <c r="H420" s="5">
        <v>0.01383046</v>
      </c>
    </row>
    <row r="421">
      <c r="A421" s="3" t="s">
        <v>729</v>
      </c>
      <c r="B421" s="3" t="s">
        <v>39</v>
      </c>
      <c r="C421" s="7" t="s">
        <v>730</v>
      </c>
      <c r="D421" s="5">
        <v>10.1393177700129</v>
      </c>
      <c r="E421" s="3" t="s">
        <v>17</v>
      </c>
      <c r="F421" s="3">
        <v>34.0</v>
      </c>
      <c r="G421" s="5">
        <v>0.36208628</v>
      </c>
      <c r="H421" s="5">
        <v>0.001182</v>
      </c>
    </row>
    <row r="422">
      <c r="A422" s="3" t="s">
        <v>731</v>
      </c>
      <c r="B422" s="6"/>
      <c r="C422" s="7" t="s">
        <v>732</v>
      </c>
      <c r="D422" s="5">
        <v>10.1370697021484</v>
      </c>
      <c r="E422" s="3" t="s">
        <v>14</v>
      </c>
      <c r="F422" s="3">
        <v>18.0</v>
      </c>
      <c r="G422" s="5">
        <v>0.02857143</v>
      </c>
      <c r="H422" s="5">
        <v>0.08567931</v>
      </c>
    </row>
    <row r="423">
      <c r="A423" s="3" t="s">
        <v>733</v>
      </c>
      <c r="B423" s="3" t="s">
        <v>25</v>
      </c>
      <c r="C423" s="7" t="s">
        <v>734</v>
      </c>
      <c r="D423" s="5">
        <v>10.1348147359023</v>
      </c>
      <c r="E423" s="3" t="s">
        <v>11</v>
      </c>
      <c r="F423" s="3">
        <v>43.0</v>
      </c>
      <c r="G423" s="5">
        <v>0.10714286</v>
      </c>
      <c r="H423" s="5">
        <v>0.00481721</v>
      </c>
    </row>
    <row r="424">
      <c r="A424" s="3" t="s">
        <v>735</v>
      </c>
      <c r="B424" s="3" t="s">
        <v>42</v>
      </c>
      <c r="C424" s="7" t="s">
        <v>736</v>
      </c>
      <c r="D424" s="5">
        <v>10.1302015220725</v>
      </c>
      <c r="E424" s="3" t="s">
        <v>14</v>
      </c>
      <c r="F424" s="3">
        <v>58.0</v>
      </c>
      <c r="G424" s="5">
        <v>0.04761905</v>
      </c>
      <c r="H424" s="5">
        <v>0.00352081</v>
      </c>
    </row>
    <row r="425">
      <c r="A425" s="3" t="s">
        <v>737</v>
      </c>
      <c r="B425" s="3" t="s">
        <v>39</v>
      </c>
      <c r="C425" s="7" t="s">
        <v>738</v>
      </c>
      <c r="D425" s="5">
        <v>10.125159740448</v>
      </c>
      <c r="E425" s="3" t="s">
        <v>17</v>
      </c>
      <c r="F425" s="3">
        <v>23.0</v>
      </c>
      <c r="G425" s="5">
        <v>0.82945527</v>
      </c>
      <c r="H425" s="5">
        <v>0.00111355</v>
      </c>
    </row>
    <row r="426">
      <c r="A426" s="3" t="s">
        <v>737</v>
      </c>
      <c r="B426" s="3" t="s">
        <v>39</v>
      </c>
      <c r="C426" s="7" t="s">
        <v>738</v>
      </c>
      <c r="D426" s="5">
        <v>10.125159740448</v>
      </c>
      <c r="E426" s="3" t="s">
        <v>17</v>
      </c>
      <c r="F426" s="3">
        <v>23.0</v>
      </c>
      <c r="G426" s="5">
        <v>0.82945527</v>
      </c>
      <c r="H426" s="5">
        <v>0.00111355</v>
      </c>
    </row>
    <row r="427">
      <c r="A427" s="3" t="s">
        <v>739</v>
      </c>
      <c r="B427" s="6"/>
      <c r="C427" s="7" t="s">
        <v>740</v>
      </c>
      <c r="D427" s="5">
        <v>10.1227712631225</v>
      </c>
      <c r="E427" s="3" t="s">
        <v>14</v>
      </c>
      <c r="F427" s="3">
        <v>48.0</v>
      </c>
      <c r="G427" s="5">
        <v>0.05238095</v>
      </c>
      <c r="H427" s="5">
        <v>0.00666117</v>
      </c>
    </row>
    <row r="428">
      <c r="A428" s="3" t="s">
        <v>741</v>
      </c>
      <c r="B428" s="6"/>
      <c r="C428" s="7" t="s">
        <v>742</v>
      </c>
      <c r="D428" s="5">
        <v>10.1178764824988</v>
      </c>
      <c r="E428" s="3" t="s">
        <v>14</v>
      </c>
      <c r="F428" s="3">
        <v>47.0</v>
      </c>
      <c r="G428" s="5">
        <v>0.04761905</v>
      </c>
      <c r="H428" s="5">
        <v>0.00861879</v>
      </c>
    </row>
    <row r="429">
      <c r="A429" s="3" t="s">
        <v>743</v>
      </c>
      <c r="B429" s="3" t="s">
        <v>25</v>
      </c>
      <c r="C429" s="7" t="s">
        <v>744</v>
      </c>
      <c r="D429" s="5">
        <v>10.1087813036549</v>
      </c>
      <c r="E429" s="3" t="s">
        <v>11</v>
      </c>
      <c r="F429" s="3">
        <v>48.0</v>
      </c>
      <c r="G429" s="5">
        <v>0.20970696</v>
      </c>
      <c r="H429" s="5">
        <v>7.5734E-4</v>
      </c>
    </row>
    <row r="430">
      <c r="A430" s="3" t="s">
        <v>745</v>
      </c>
      <c r="B430" s="3" t="s">
        <v>69</v>
      </c>
      <c r="C430" s="7" t="s">
        <v>746</v>
      </c>
      <c r="D430" s="5">
        <v>10.0825540152929</v>
      </c>
      <c r="E430" s="3" t="s">
        <v>115</v>
      </c>
      <c r="F430" s="3">
        <v>3.0</v>
      </c>
      <c r="G430" s="5">
        <v>0.01470588</v>
      </c>
      <c r="H430" s="5">
        <v>2.22222222</v>
      </c>
    </row>
    <row r="431">
      <c r="A431" s="3" t="s">
        <v>747</v>
      </c>
      <c r="B431" s="3" t="s">
        <v>39</v>
      </c>
      <c r="C431" s="7" t="s">
        <v>748</v>
      </c>
      <c r="D431" s="5">
        <v>10.0818609642061</v>
      </c>
      <c r="E431" s="3" t="s">
        <v>11</v>
      </c>
      <c r="F431" s="3">
        <v>15.0</v>
      </c>
      <c r="G431" s="5">
        <v>0.00324675</v>
      </c>
      <c r="H431" s="5">
        <v>0.41734927</v>
      </c>
    </row>
    <row r="432">
      <c r="A432" s="3" t="s">
        <v>749</v>
      </c>
      <c r="B432" s="3" t="s">
        <v>9</v>
      </c>
      <c r="C432" s="7" t="s">
        <v>750</v>
      </c>
      <c r="D432" s="5">
        <v>10.0765099255287</v>
      </c>
      <c r="E432" s="3" t="s">
        <v>11</v>
      </c>
      <c r="F432" s="3">
        <v>38.0</v>
      </c>
      <c r="G432" s="5">
        <v>0.02857143</v>
      </c>
      <c r="H432" s="5">
        <v>0.01999999</v>
      </c>
    </row>
    <row r="433">
      <c r="A433" s="3" t="s">
        <v>751</v>
      </c>
      <c r="B433" s="3" t="s">
        <v>42</v>
      </c>
      <c r="C433" s="7" t="s">
        <v>752</v>
      </c>
      <c r="D433" s="5">
        <v>10.0754729649088</v>
      </c>
      <c r="E433" s="3" t="s">
        <v>17</v>
      </c>
      <c r="F433" s="3">
        <v>9.0</v>
      </c>
      <c r="G433" s="5">
        <v>7.4062039</v>
      </c>
      <c r="H433" s="5">
        <v>2.1567E-4</v>
      </c>
    </row>
    <row r="434">
      <c r="A434" s="3" t="s">
        <v>753</v>
      </c>
      <c r="B434" s="3" t="s">
        <v>9</v>
      </c>
      <c r="C434" s="7" t="s">
        <v>754</v>
      </c>
      <c r="D434" s="5">
        <v>10.0730640241219</v>
      </c>
      <c r="E434" s="3" t="s">
        <v>11</v>
      </c>
      <c r="F434" s="3">
        <v>73.0</v>
      </c>
      <c r="G434" s="5">
        <v>0.04444444</v>
      </c>
      <c r="H434" s="5">
        <v>0.00224767</v>
      </c>
    </row>
    <row r="435">
      <c r="A435" s="3" t="s">
        <v>755</v>
      </c>
      <c r="B435" s="3" t="s">
        <v>39</v>
      </c>
      <c r="C435" s="7" t="s">
        <v>756</v>
      </c>
      <c r="D435" s="5">
        <v>10.0704332631805</v>
      </c>
      <c r="E435" s="3" t="s">
        <v>11</v>
      </c>
      <c r="F435" s="3">
        <v>21.0</v>
      </c>
      <c r="G435" s="5">
        <v>1.10692755</v>
      </c>
      <c r="H435" s="5">
        <v>7.5372E-4</v>
      </c>
    </row>
    <row r="436">
      <c r="A436" s="3" t="s">
        <v>757</v>
      </c>
      <c r="B436" s="3" t="s">
        <v>9</v>
      </c>
      <c r="C436" s="7" t="s">
        <v>758</v>
      </c>
      <c r="D436" s="5">
        <v>10.0688558816909</v>
      </c>
      <c r="E436" s="3" t="s">
        <v>11</v>
      </c>
      <c r="F436" s="3">
        <v>7.0</v>
      </c>
      <c r="G436" s="5">
        <v>9.99685609</v>
      </c>
      <c r="H436" s="5">
        <v>1.3952E-4</v>
      </c>
    </row>
    <row r="437">
      <c r="A437" s="3" t="s">
        <v>759</v>
      </c>
      <c r="B437" s="3" t="s">
        <v>39</v>
      </c>
      <c r="C437" s="7" t="s">
        <v>760</v>
      </c>
      <c r="D437" s="5">
        <v>10.0611875192984</v>
      </c>
      <c r="E437" s="3" t="s">
        <v>11</v>
      </c>
      <c r="F437" s="3">
        <v>64.0</v>
      </c>
      <c r="G437" s="5">
        <v>0.00793651</v>
      </c>
      <c r="H437" s="5">
        <v>0.00970298</v>
      </c>
    </row>
    <row r="438">
      <c r="A438" s="3" t="s">
        <v>761</v>
      </c>
      <c r="B438" s="6"/>
      <c r="C438" s="7" t="s">
        <v>762</v>
      </c>
      <c r="D438" s="5">
        <v>10.0533287951677</v>
      </c>
      <c r="E438" s="3" t="s">
        <v>14</v>
      </c>
      <c r="F438" s="3">
        <v>69.0</v>
      </c>
      <c r="G438" s="5">
        <v>0.01298701</v>
      </c>
      <c r="H438" s="5">
        <v>0.00582859</v>
      </c>
    </row>
    <row r="439">
      <c r="A439" s="3" t="s">
        <v>763</v>
      </c>
      <c r="B439" s="6"/>
      <c r="C439" s="7" t="s">
        <v>764</v>
      </c>
      <c r="D439" s="5">
        <v>10.0526718425419</v>
      </c>
      <c r="E439" s="3" t="s">
        <v>17</v>
      </c>
      <c r="F439" s="3">
        <v>80.0</v>
      </c>
      <c r="G439" s="5">
        <v>0.03333333</v>
      </c>
      <c r="H439" s="5">
        <v>0.00237551</v>
      </c>
    </row>
    <row r="440">
      <c r="A440" s="3" t="s">
        <v>765</v>
      </c>
      <c r="B440" s="3" t="s">
        <v>9</v>
      </c>
      <c r="C440" s="7" t="s">
        <v>766</v>
      </c>
      <c r="D440" s="5">
        <v>10.0455940961837</v>
      </c>
      <c r="E440" s="3" t="s">
        <v>17</v>
      </c>
      <c r="F440" s="3">
        <v>57.0</v>
      </c>
      <c r="G440" s="5">
        <v>0.16666667</v>
      </c>
      <c r="H440" s="5">
        <v>3.2051E-4</v>
      </c>
    </row>
    <row r="441">
      <c r="A441" s="3" t="s">
        <v>767</v>
      </c>
      <c r="B441" s="6"/>
      <c r="C441" s="7" t="s">
        <v>768</v>
      </c>
      <c r="D441" s="5">
        <v>10.0448166789812</v>
      </c>
      <c r="E441" s="3" t="s">
        <v>14</v>
      </c>
      <c r="F441" s="3">
        <v>20.0</v>
      </c>
      <c r="G441" s="5">
        <v>0.04761905</v>
      </c>
      <c r="H441" s="5">
        <v>0.04829521</v>
      </c>
    </row>
    <row r="442">
      <c r="A442" s="3" t="s">
        <v>769</v>
      </c>
      <c r="B442" s="3" t="s">
        <v>25</v>
      </c>
      <c r="C442" s="7" t="s">
        <v>770</v>
      </c>
      <c r="D442" s="5">
        <v>10.0209430119044</v>
      </c>
      <c r="E442" s="3" t="s">
        <v>14</v>
      </c>
      <c r="F442" s="3">
        <v>15.0</v>
      </c>
      <c r="G442" s="5">
        <v>0.14285714</v>
      </c>
      <c r="H442" s="5">
        <v>0.02886272</v>
      </c>
    </row>
    <row r="443">
      <c r="A443" s="3" t="s">
        <v>771</v>
      </c>
      <c r="B443" s="3" t="s">
        <v>51</v>
      </c>
      <c r="C443" s="7" t="s">
        <v>772</v>
      </c>
      <c r="D443" s="5">
        <v>10.0152461528778</v>
      </c>
      <c r="E443" s="3" t="s">
        <v>11</v>
      </c>
      <c r="F443" s="3">
        <v>20.0</v>
      </c>
      <c r="G443" s="5">
        <v>0.42857143</v>
      </c>
      <c r="H443" s="5">
        <v>0.00334763</v>
      </c>
    </row>
    <row r="444">
      <c r="A444" s="3" t="s">
        <v>771</v>
      </c>
      <c r="B444" s="3" t="s">
        <v>51</v>
      </c>
      <c r="C444" s="7" t="s">
        <v>772</v>
      </c>
      <c r="D444" s="5">
        <v>10.0152461528778</v>
      </c>
      <c r="E444" s="3" t="s">
        <v>11</v>
      </c>
      <c r="F444" s="3">
        <v>20.0</v>
      </c>
      <c r="G444" s="5">
        <v>0.42857143</v>
      </c>
      <c r="H444" s="5">
        <v>0.00334763</v>
      </c>
    </row>
    <row r="445">
      <c r="A445" s="3" t="s">
        <v>773</v>
      </c>
      <c r="B445" s="3" t="s">
        <v>39</v>
      </c>
      <c r="C445" s="7" t="s">
        <v>774</v>
      </c>
      <c r="D445" s="5">
        <v>10.0129549664663</v>
      </c>
      <c r="E445" s="3" t="s">
        <v>17</v>
      </c>
      <c r="F445" s="3">
        <v>33.0</v>
      </c>
      <c r="G445" s="5">
        <v>0.66197691</v>
      </c>
      <c r="H445" s="5">
        <v>6.1164E-4</v>
      </c>
    </row>
    <row r="446">
      <c r="A446" s="3" t="s">
        <v>775</v>
      </c>
      <c r="B446" s="3" t="s">
        <v>51</v>
      </c>
      <c r="C446" s="7" t="s">
        <v>776</v>
      </c>
      <c r="D446" s="5">
        <v>10.0107898539709</v>
      </c>
      <c r="E446" s="3" t="s">
        <v>17</v>
      </c>
      <c r="F446" s="3">
        <v>15.0</v>
      </c>
      <c r="G446" s="5">
        <v>0.35119048</v>
      </c>
      <c r="H446" s="5">
        <v>0.00588631</v>
      </c>
    </row>
    <row r="447">
      <c r="A447" s="3" t="s">
        <v>775</v>
      </c>
      <c r="B447" s="3" t="s">
        <v>51</v>
      </c>
      <c r="C447" s="7" t="s">
        <v>776</v>
      </c>
      <c r="D447" s="5">
        <v>10.0107898539709</v>
      </c>
      <c r="E447" s="3" t="s">
        <v>17</v>
      </c>
      <c r="F447" s="3">
        <v>15.0</v>
      </c>
      <c r="G447" s="5">
        <v>0.35119048</v>
      </c>
      <c r="H447" s="5">
        <v>0.00588631</v>
      </c>
    </row>
    <row r="448">
      <c r="A448" s="3" t="s">
        <v>775</v>
      </c>
      <c r="B448" s="3" t="s">
        <v>51</v>
      </c>
      <c r="C448" s="7" t="s">
        <v>776</v>
      </c>
      <c r="D448" s="5">
        <v>10.0107898539709</v>
      </c>
      <c r="E448" s="3" t="s">
        <v>17</v>
      </c>
      <c r="F448" s="3">
        <v>15.0</v>
      </c>
      <c r="G448" s="5">
        <v>0.35119048</v>
      </c>
      <c r="H448" s="5">
        <v>0.00588631</v>
      </c>
    </row>
    <row r="449">
      <c r="A449" s="3" t="s">
        <v>775</v>
      </c>
      <c r="B449" s="3" t="s">
        <v>51</v>
      </c>
      <c r="C449" s="7" t="s">
        <v>776</v>
      </c>
      <c r="D449" s="5">
        <v>10.0107898539709</v>
      </c>
      <c r="E449" s="3" t="s">
        <v>17</v>
      </c>
      <c r="F449" s="3">
        <v>15.0</v>
      </c>
      <c r="G449" s="5">
        <v>0.35119048</v>
      </c>
      <c r="H449" s="5">
        <v>0.00588631</v>
      </c>
    </row>
    <row r="450">
      <c r="A450" s="3" t="s">
        <v>777</v>
      </c>
      <c r="B450" s="6"/>
      <c r="C450" s="7" t="s">
        <v>778</v>
      </c>
      <c r="D450" s="5">
        <v>10.0104928016662</v>
      </c>
      <c r="E450" s="3" t="s">
        <v>115</v>
      </c>
      <c r="F450" s="3">
        <v>75.0</v>
      </c>
      <c r="G450" s="5">
        <v>0.07142857</v>
      </c>
      <c r="H450" s="5">
        <v>6.5636E-4</v>
      </c>
    </row>
    <row r="451">
      <c r="A451" s="3" t="s">
        <v>779</v>
      </c>
      <c r="B451" s="6"/>
      <c r="C451" s="7" t="s">
        <v>780</v>
      </c>
      <c r="D451" s="5">
        <v>9.97871293640505</v>
      </c>
      <c r="E451" s="3" t="s">
        <v>14</v>
      </c>
      <c r="F451" s="3">
        <v>7.0</v>
      </c>
      <c r="G451" s="5">
        <v>5.05463822</v>
      </c>
      <c r="H451" s="5">
        <v>4.5244E-4</v>
      </c>
    </row>
    <row r="452">
      <c r="A452" s="3" t="s">
        <v>781</v>
      </c>
      <c r="B452" s="6"/>
      <c r="C452" s="7" t="s">
        <v>782</v>
      </c>
      <c r="D452" s="5">
        <v>9.95631905395829</v>
      </c>
      <c r="E452" s="3" t="s">
        <v>14</v>
      </c>
      <c r="F452" s="3">
        <v>30.0</v>
      </c>
      <c r="G452" s="5">
        <v>0.02380952</v>
      </c>
      <c r="H452" s="5">
        <v>0.05280933</v>
      </c>
    </row>
    <row r="453">
      <c r="A453" s="3" t="s">
        <v>783</v>
      </c>
      <c r="B453" s="6"/>
      <c r="C453" s="7" t="s">
        <v>784</v>
      </c>
      <c r="D453" s="5">
        <v>9.95517329799092</v>
      </c>
      <c r="E453" s="3" t="s">
        <v>14</v>
      </c>
      <c r="F453" s="3">
        <v>47.0</v>
      </c>
      <c r="G453" s="5">
        <v>0.07142857</v>
      </c>
      <c r="H453" s="5">
        <v>0.00491734</v>
      </c>
    </row>
    <row r="454">
      <c r="A454" s="3" t="s">
        <v>785</v>
      </c>
      <c r="B454" s="3" t="s">
        <v>9</v>
      </c>
      <c r="C454" s="7" t="s">
        <v>786</v>
      </c>
      <c r="D454" s="5">
        <v>9.94888785907066</v>
      </c>
      <c r="E454" s="3" t="s">
        <v>11</v>
      </c>
      <c r="F454" s="3">
        <v>28.0</v>
      </c>
      <c r="G454" s="5">
        <v>0.12698413</v>
      </c>
      <c r="H454" s="5">
        <v>0.01196206</v>
      </c>
    </row>
    <row r="455">
      <c r="A455" s="3" t="s">
        <v>787</v>
      </c>
      <c r="B455" s="3" t="s">
        <v>25</v>
      </c>
      <c r="C455" s="7" t="s">
        <v>788</v>
      </c>
      <c r="D455" s="5">
        <v>9.94491926081286</v>
      </c>
      <c r="E455" s="3" t="s">
        <v>11</v>
      </c>
      <c r="F455" s="3">
        <v>7.0</v>
      </c>
      <c r="G455" s="5">
        <v>2.12975553</v>
      </c>
      <c r="H455" s="5">
        <v>0.00258089</v>
      </c>
    </row>
    <row r="456">
      <c r="A456" s="3" t="s">
        <v>789</v>
      </c>
      <c r="B456" s="6"/>
      <c r="C456" s="7" t="s">
        <v>790</v>
      </c>
      <c r="D456" s="5">
        <v>9.94160095085762</v>
      </c>
      <c r="E456" s="3" t="s">
        <v>11</v>
      </c>
      <c r="F456" s="3">
        <v>10.0</v>
      </c>
      <c r="G456" s="5">
        <v>4.27172303</v>
      </c>
      <c r="H456" s="5">
        <v>3.3539E-4</v>
      </c>
    </row>
    <row r="457">
      <c r="A457" s="3" t="s">
        <v>791</v>
      </c>
      <c r="B457" s="3" t="s">
        <v>30</v>
      </c>
      <c r="C457" s="7" t="s">
        <v>792</v>
      </c>
      <c r="D457" s="5">
        <v>9.94048826435299</v>
      </c>
      <c r="E457" s="3" t="s">
        <v>17</v>
      </c>
      <c r="F457" s="3">
        <v>54.0</v>
      </c>
      <c r="G457" s="5">
        <v>0.09090909</v>
      </c>
      <c r="H457" s="5">
        <v>0.00294192</v>
      </c>
    </row>
    <row r="458">
      <c r="A458" s="3" t="s">
        <v>791</v>
      </c>
      <c r="B458" s="3" t="s">
        <v>30</v>
      </c>
      <c r="C458" s="7" t="s">
        <v>792</v>
      </c>
      <c r="D458" s="5">
        <v>9.94048826435299</v>
      </c>
      <c r="E458" s="3" t="s">
        <v>17</v>
      </c>
      <c r="F458" s="3">
        <v>54.0</v>
      </c>
      <c r="G458" s="5">
        <v>0.09090909</v>
      </c>
      <c r="H458" s="5">
        <v>0.00294192</v>
      </c>
    </row>
    <row r="459">
      <c r="A459" s="3" t="s">
        <v>793</v>
      </c>
      <c r="B459" s="3" t="s">
        <v>39</v>
      </c>
      <c r="C459" s="7" t="s">
        <v>794</v>
      </c>
      <c r="D459" s="5">
        <v>9.9389865398407</v>
      </c>
      <c r="E459" s="3" t="s">
        <v>17</v>
      </c>
      <c r="F459" s="3">
        <v>19.0</v>
      </c>
      <c r="G459" s="5">
        <v>0.63855788</v>
      </c>
      <c r="H459" s="5">
        <v>0.0018607</v>
      </c>
    </row>
    <row r="460">
      <c r="A460" s="3" t="s">
        <v>795</v>
      </c>
      <c r="B460" s="3" t="s">
        <v>39</v>
      </c>
      <c r="C460" s="7" t="s">
        <v>796</v>
      </c>
      <c r="D460" s="5">
        <v>9.9244338841568</v>
      </c>
      <c r="E460" s="3" t="s">
        <v>14</v>
      </c>
      <c r="F460" s="3">
        <v>10.0</v>
      </c>
      <c r="G460" s="5">
        <v>0.06060606</v>
      </c>
      <c r="H460" s="5">
        <v>0.11748252</v>
      </c>
    </row>
    <row r="461">
      <c r="A461" s="3" t="s">
        <v>797</v>
      </c>
      <c r="B461" s="6"/>
      <c r="C461" s="7" t="s">
        <v>798</v>
      </c>
      <c r="D461" s="5">
        <v>9.9040387596766</v>
      </c>
      <c r="E461" s="3" t="s">
        <v>11</v>
      </c>
      <c r="F461" s="3">
        <v>54.0</v>
      </c>
      <c r="G461" s="5">
        <v>0.05532213</v>
      </c>
      <c r="H461" s="5">
        <v>0.00460751</v>
      </c>
    </row>
    <row r="462">
      <c r="A462" s="3" t="s">
        <v>797</v>
      </c>
      <c r="B462" s="6"/>
      <c r="C462" s="7" t="s">
        <v>798</v>
      </c>
      <c r="D462" s="5">
        <v>9.9040387596766</v>
      </c>
      <c r="E462" s="3" t="s">
        <v>11</v>
      </c>
      <c r="F462" s="3">
        <v>54.0</v>
      </c>
      <c r="G462" s="5">
        <v>0.05532213</v>
      </c>
      <c r="H462" s="5">
        <v>0.00460751</v>
      </c>
    </row>
    <row r="463">
      <c r="A463" s="3" t="s">
        <v>799</v>
      </c>
      <c r="B463" s="6"/>
      <c r="C463" s="7" t="s">
        <v>800</v>
      </c>
      <c r="D463" s="5">
        <v>9.90063346913406</v>
      </c>
      <c r="E463" s="3" t="s">
        <v>14</v>
      </c>
      <c r="F463" s="3">
        <v>29.0</v>
      </c>
      <c r="G463" s="5">
        <v>1.0100018</v>
      </c>
      <c r="H463" s="5">
        <v>6.195E-5</v>
      </c>
    </row>
    <row r="464">
      <c r="A464" s="3" t="s">
        <v>801</v>
      </c>
      <c r="B464" s="6"/>
      <c r="C464" s="7" t="s">
        <v>802</v>
      </c>
      <c r="D464" s="5">
        <v>9.89894775551539</v>
      </c>
      <c r="E464" s="3" t="s">
        <v>14</v>
      </c>
      <c r="F464" s="3">
        <v>72.0</v>
      </c>
      <c r="G464" s="5">
        <v>0.06296296</v>
      </c>
      <c r="H464" s="5">
        <v>0.00133324</v>
      </c>
    </row>
    <row r="465">
      <c r="A465" s="3" t="s">
        <v>803</v>
      </c>
      <c r="B465" s="3" t="s">
        <v>69</v>
      </c>
      <c r="C465" s="7" t="s">
        <v>804</v>
      </c>
      <c r="D465" s="5">
        <v>9.89766634792292</v>
      </c>
      <c r="E465" s="3" t="s">
        <v>14</v>
      </c>
      <c r="F465" s="3">
        <v>6.0</v>
      </c>
      <c r="G465" s="5">
        <v>1.24513889</v>
      </c>
      <c r="H465" s="5">
        <v>0.008552</v>
      </c>
    </row>
    <row r="466">
      <c r="A466" s="3" t="s">
        <v>805</v>
      </c>
      <c r="B466" s="6"/>
      <c r="C466" s="7" t="s">
        <v>806</v>
      </c>
      <c r="D466" s="5">
        <v>9.89746606349944</v>
      </c>
      <c r="E466" s="3" t="s">
        <v>14</v>
      </c>
      <c r="F466" s="3">
        <v>19.0</v>
      </c>
      <c r="G466" s="5">
        <v>0.00280112</v>
      </c>
      <c r="H466" s="5">
        <v>0.20256852</v>
      </c>
    </row>
    <row r="467">
      <c r="A467" s="3" t="s">
        <v>807</v>
      </c>
      <c r="B467" s="3" t="s">
        <v>69</v>
      </c>
      <c r="C467" s="7" t="s">
        <v>808</v>
      </c>
      <c r="D467" s="5">
        <v>9.89399626521972</v>
      </c>
      <c r="E467" s="3" t="s">
        <v>14</v>
      </c>
      <c r="F467" s="3">
        <v>55.0</v>
      </c>
      <c r="G467" s="5">
        <v>0.07142857</v>
      </c>
      <c r="H467" s="5">
        <v>0.00331865</v>
      </c>
    </row>
    <row r="468">
      <c r="A468" s="3" t="s">
        <v>809</v>
      </c>
      <c r="B468" s="6"/>
      <c r="C468" s="7" t="s">
        <v>810</v>
      </c>
      <c r="D468" s="5">
        <v>9.87781763076782</v>
      </c>
      <c r="E468" s="3" t="s">
        <v>17</v>
      </c>
      <c r="F468" s="3">
        <v>69.0</v>
      </c>
      <c r="G468" s="5">
        <v>0.09722222</v>
      </c>
      <c r="H468" s="5">
        <v>2.9078E-4</v>
      </c>
    </row>
    <row r="469">
      <c r="A469" s="3" t="s">
        <v>811</v>
      </c>
      <c r="B469" s="3" t="s">
        <v>25</v>
      </c>
      <c r="C469" s="7" t="s">
        <v>812</v>
      </c>
      <c r="D469" s="5">
        <v>9.86513693560843</v>
      </c>
      <c r="E469" s="3" t="s">
        <v>14</v>
      </c>
      <c r="F469" s="3">
        <v>105.0</v>
      </c>
      <c r="G469" s="5">
        <v>0.00869565</v>
      </c>
      <c r="H469" s="5">
        <v>0.00227215</v>
      </c>
    </row>
    <row r="470">
      <c r="A470" s="3" t="s">
        <v>813</v>
      </c>
      <c r="B470" s="3" t="s">
        <v>69</v>
      </c>
      <c r="C470" s="7" t="s">
        <v>814</v>
      </c>
      <c r="D470" s="5">
        <v>9.86375294378473</v>
      </c>
      <c r="E470" s="3" t="s">
        <v>14</v>
      </c>
      <c r="F470" s="3">
        <v>38.0</v>
      </c>
      <c r="G470" s="5">
        <v>0.19393939</v>
      </c>
      <c r="H470" s="5">
        <v>0.00184914</v>
      </c>
    </row>
    <row r="471">
      <c r="A471" s="3" t="s">
        <v>815</v>
      </c>
      <c r="B471" s="6"/>
      <c r="C471" s="7" t="s">
        <v>816</v>
      </c>
      <c r="D471" s="5">
        <v>9.85336410999298</v>
      </c>
      <c r="E471" s="3" t="s">
        <v>14</v>
      </c>
      <c r="F471" s="3">
        <v>77.0</v>
      </c>
      <c r="G471" s="5">
        <v>0.00584795</v>
      </c>
      <c r="H471" s="5">
        <v>0.0043523</v>
      </c>
    </row>
    <row r="472">
      <c r="A472" s="3" t="s">
        <v>817</v>
      </c>
      <c r="B472" s="3" t="s">
        <v>42</v>
      </c>
      <c r="C472" s="7" t="s">
        <v>818</v>
      </c>
      <c r="D472" s="5">
        <v>9.85114233854743</v>
      </c>
      <c r="E472" s="3" t="s">
        <v>14</v>
      </c>
      <c r="F472" s="3">
        <v>41.0</v>
      </c>
      <c r="G472" s="5">
        <v>0.07142857</v>
      </c>
      <c r="H472" s="5">
        <v>0.00724828</v>
      </c>
    </row>
    <row r="473">
      <c r="A473" s="3" t="s">
        <v>817</v>
      </c>
      <c r="B473" s="3" t="s">
        <v>42</v>
      </c>
      <c r="C473" s="7" t="s">
        <v>818</v>
      </c>
      <c r="D473" s="5">
        <v>9.85114233854743</v>
      </c>
      <c r="E473" s="3" t="s">
        <v>14</v>
      </c>
      <c r="F473" s="3">
        <v>41.0</v>
      </c>
      <c r="G473" s="5">
        <v>0.07142857</v>
      </c>
      <c r="H473" s="5">
        <v>0.00724828</v>
      </c>
    </row>
    <row r="474">
      <c r="A474" s="3" t="s">
        <v>819</v>
      </c>
      <c r="B474" s="3" t="s">
        <v>25</v>
      </c>
      <c r="C474" s="7" t="s">
        <v>820</v>
      </c>
      <c r="D474" s="5">
        <v>9.84567332676956</v>
      </c>
      <c r="E474" s="3" t="s">
        <v>14</v>
      </c>
      <c r="F474" s="3">
        <v>30.0</v>
      </c>
      <c r="G474" s="5">
        <v>0.14285714</v>
      </c>
      <c r="H474" s="5">
        <v>0.00621086</v>
      </c>
    </row>
    <row r="475">
      <c r="A475" s="3" t="s">
        <v>821</v>
      </c>
      <c r="B475" s="3" t="s">
        <v>39</v>
      </c>
      <c r="C475" s="7" t="s">
        <v>822</v>
      </c>
      <c r="D475" s="5">
        <v>9.84168244135831</v>
      </c>
      <c r="E475" s="3" t="s">
        <v>11</v>
      </c>
      <c r="F475" s="3">
        <v>44.0</v>
      </c>
      <c r="G475" s="5">
        <v>0.0546379</v>
      </c>
      <c r="H475" s="5">
        <v>0.00909149</v>
      </c>
    </row>
    <row r="476">
      <c r="A476" s="3" t="s">
        <v>821</v>
      </c>
      <c r="B476" s="3" t="s">
        <v>39</v>
      </c>
      <c r="C476" s="7" t="s">
        <v>822</v>
      </c>
      <c r="D476" s="5">
        <v>9.84168244135831</v>
      </c>
      <c r="E476" s="3" t="s">
        <v>11</v>
      </c>
      <c r="F476" s="3">
        <v>44.0</v>
      </c>
      <c r="G476" s="5">
        <v>0.0546379</v>
      </c>
      <c r="H476" s="5">
        <v>0.00909149</v>
      </c>
    </row>
    <row r="477">
      <c r="A477" s="3" t="s">
        <v>823</v>
      </c>
      <c r="B477" s="6"/>
      <c r="C477" s="7" t="s">
        <v>824</v>
      </c>
      <c r="D477" s="5">
        <v>9.83776614073662</v>
      </c>
      <c r="E477" s="3" t="s">
        <v>115</v>
      </c>
      <c r="F477" s="3">
        <v>72.0</v>
      </c>
      <c r="G477" s="5">
        <v>0.07142857</v>
      </c>
      <c r="H477" s="5">
        <v>9.3726E-4</v>
      </c>
    </row>
    <row r="478">
      <c r="A478" s="3" t="s">
        <v>825</v>
      </c>
      <c r="B478" s="3" t="s">
        <v>9</v>
      </c>
      <c r="C478" s="7" t="s">
        <v>826</v>
      </c>
      <c r="D478" s="5">
        <v>9.82302069664001</v>
      </c>
      <c r="E478" s="3" t="s">
        <v>11</v>
      </c>
      <c r="F478" s="3">
        <v>18.0</v>
      </c>
      <c r="G478" s="5">
        <v>0.04940476</v>
      </c>
      <c r="H478" s="5">
        <v>0.05629763</v>
      </c>
    </row>
    <row r="479">
      <c r="A479" s="3" t="s">
        <v>827</v>
      </c>
      <c r="B479" s="3" t="s">
        <v>9</v>
      </c>
      <c r="C479" s="7" t="s">
        <v>828</v>
      </c>
      <c r="D479" s="5">
        <v>9.82136769534732</v>
      </c>
      <c r="E479" s="3" t="s">
        <v>11</v>
      </c>
      <c r="F479" s="3">
        <v>45.0</v>
      </c>
      <c r="G479" s="5">
        <v>0.04421769</v>
      </c>
      <c r="H479" s="5">
        <v>0.00931246</v>
      </c>
    </row>
    <row r="480">
      <c r="A480" s="3" t="s">
        <v>829</v>
      </c>
      <c r="B480" s="3" t="s">
        <v>69</v>
      </c>
      <c r="C480" s="7" t="s">
        <v>830</v>
      </c>
      <c r="D480" s="5">
        <v>9.81798610368438</v>
      </c>
      <c r="E480" s="3" t="s">
        <v>14</v>
      </c>
      <c r="F480" s="3">
        <v>47.0</v>
      </c>
      <c r="G480" s="5">
        <v>0.34590231</v>
      </c>
      <c r="H480" s="5">
        <v>2.0363E-4</v>
      </c>
    </row>
    <row r="481">
      <c r="A481" s="3" t="s">
        <v>831</v>
      </c>
      <c r="B481" s="6"/>
      <c r="C481" s="7" t="s">
        <v>832</v>
      </c>
      <c r="D481" s="5">
        <v>9.81340702809226</v>
      </c>
      <c r="E481" s="3" t="s">
        <v>115</v>
      </c>
      <c r="F481" s="3">
        <v>3.0</v>
      </c>
      <c r="G481" s="5">
        <v>15.60485289</v>
      </c>
      <c r="H481" s="5">
        <v>0.00151836</v>
      </c>
    </row>
    <row r="482">
      <c r="A482" s="3" t="s">
        <v>833</v>
      </c>
      <c r="B482" s="6"/>
      <c r="C482" s="7" t="s">
        <v>834</v>
      </c>
      <c r="D482" s="5">
        <v>9.80960353569431</v>
      </c>
      <c r="E482" s="3" t="s">
        <v>14</v>
      </c>
      <c r="F482" s="3">
        <v>56.0</v>
      </c>
      <c r="G482" s="5">
        <v>0.09702381</v>
      </c>
      <c r="H482" s="5">
        <v>0.00269908</v>
      </c>
    </row>
    <row r="483">
      <c r="A483" s="3" t="s">
        <v>833</v>
      </c>
      <c r="B483" s="6"/>
      <c r="C483" s="7" t="s">
        <v>834</v>
      </c>
      <c r="D483" s="5">
        <v>9.80960353569431</v>
      </c>
      <c r="E483" s="3" t="s">
        <v>14</v>
      </c>
      <c r="F483" s="3">
        <v>56.0</v>
      </c>
      <c r="G483" s="5">
        <v>0.09702381</v>
      </c>
      <c r="H483" s="5">
        <v>0.00269908</v>
      </c>
    </row>
    <row r="484">
      <c r="A484" s="3" t="s">
        <v>835</v>
      </c>
      <c r="B484" s="3" t="s">
        <v>25</v>
      </c>
      <c r="C484" s="7" t="s">
        <v>836</v>
      </c>
      <c r="D484" s="5">
        <v>9.80848749012684</v>
      </c>
      <c r="E484" s="3" t="s">
        <v>14</v>
      </c>
      <c r="F484" s="3">
        <v>64.0</v>
      </c>
      <c r="G484" s="5">
        <v>0.06190476</v>
      </c>
      <c r="H484" s="5">
        <v>0.00250068</v>
      </c>
    </row>
    <row r="485">
      <c r="A485" s="3" t="s">
        <v>837</v>
      </c>
      <c r="B485" s="3" t="s">
        <v>39</v>
      </c>
      <c r="C485" s="7" t="s">
        <v>838</v>
      </c>
      <c r="D485" s="5">
        <v>9.80398035049438</v>
      </c>
      <c r="E485" s="3" t="s">
        <v>14</v>
      </c>
      <c r="F485" s="3">
        <v>54.0</v>
      </c>
      <c r="G485" s="5">
        <v>0.01138751</v>
      </c>
      <c r="H485" s="5">
        <v>0.01392439</v>
      </c>
    </row>
    <row r="486">
      <c r="A486" s="3" t="s">
        <v>837</v>
      </c>
      <c r="B486" s="3" t="s">
        <v>39</v>
      </c>
      <c r="C486" s="7" t="s">
        <v>838</v>
      </c>
      <c r="D486" s="5">
        <v>9.80398035049438</v>
      </c>
      <c r="E486" s="3" t="s">
        <v>14</v>
      </c>
      <c r="F486" s="3">
        <v>54.0</v>
      </c>
      <c r="G486" s="5">
        <v>0.01138751</v>
      </c>
      <c r="H486" s="5">
        <v>0.01392439</v>
      </c>
    </row>
    <row r="487">
      <c r="A487" s="3" t="s">
        <v>839</v>
      </c>
      <c r="B487" s="3" t="s">
        <v>69</v>
      </c>
      <c r="C487" s="7" t="s">
        <v>840</v>
      </c>
      <c r="D487" s="5">
        <v>9.80174088282198</v>
      </c>
      <c r="E487" s="3" t="s">
        <v>14</v>
      </c>
      <c r="F487" s="3">
        <v>18.0</v>
      </c>
      <c r="G487" s="5">
        <v>0.28571429</v>
      </c>
      <c r="H487" s="5">
        <v>0.00618015</v>
      </c>
    </row>
    <row r="488">
      <c r="A488" s="3" t="s">
        <v>839</v>
      </c>
      <c r="B488" s="3" t="s">
        <v>69</v>
      </c>
      <c r="C488" s="7" t="s">
        <v>840</v>
      </c>
      <c r="D488" s="5">
        <v>9.80174088282198</v>
      </c>
      <c r="E488" s="3" t="s">
        <v>14</v>
      </c>
      <c r="F488" s="3">
        <v>18.0</v>
      </c>
      <c r="G488" s="5">
        <v>0.28571429</v>
      </c>
      <c r="H488" s="5">
        <v>0.00618015</v>
      </c>
    </row>
    <row r="489">
      <c r="A489" s="3" t="s">
        <v>841</v>
      </c>
      <c r="B489" s="6"/>
      <c r="C489" s="7" t="s">
        <v>842</v>
      </c>
      <c r="D489" s="5">
        <v>9.77802177915284</v>
      </c>
      <c r="E489" s="3" t="s">
        <v>11</v>
      </c>
      <c r="F489" s="3">
        <v>18.0</v>
      </c>
      <c r="G489" s="5">
        <v>0.64425557</v>
      </c>
      <c r="H489" s="5">
        <v>0.00204345</v>
      </c>
    </row>
    <row r="490">
      <c r="A490" s="3" t="s">
        <v>843</v>
      </c>
      <c r="B490" s="3" t="s">
        <v>9</v>
      </c>
      <c r="C490" s="7" t="s">
        <v>844</v>
      </c>
      <c r="D490" s="5">
        <v>9.76973745062374</v>
      </c>
      <c r="E490" s="3" t="s">
        <v>14</v>
      </c>
      <c r="F490" s="3">
        <v>35.0</v>
      </c>
      <c r="G490" s="5">
        <v>0.01587302</v>
      </c>
      <c r="H490" s="5">
        <v>0.04156197</v>
      </c>
    </row>
    <row r="491">
      <c r="A491" s="3" t="s">
        <v>845</v>
      </c>
      <c r="B491" s="3" t="s">
        <v>60</v>
      </c>
      <c r="C491" s="7" t="s">
        <v>846</v>
      </c>
      <c r="D491" s="5">
        <v>9.76741054081961</v>
      </c>
      <c r="E491" s="3" t="s">
        <v>11</v>
      </c>
      <c r="F491" s="3">
        <v>25.0</v>
      </c>
      <c r="G491" s="5">
        <v>0.43748717</v>
      </c>
      <c r="H491" s="5">
        <v>0.00185315</v>
      </c>
    </row>
    <row r="492">
      <c r="A492" s="3" t="s">
        <v>847</v>
      </c>
      <c r="B492" s="3" t="s">
        <v>69</v>
      </c>
      <c r="C492" s="7" t="s">
        <v>848</v>
      </c>
      <c r="D492" s="5">
        <v>9.7529569864273</v>
      </c>
      <c r="E492" s="3" t="s">
        <v>14</v>
      </c>
      <c r="F492" s="3">
        <v>21.0</v>
      </c>
      <c r="G492" s="5">
        <v>0.08412698</v>
      </c>
      <c r="H492" s="5">
        <v>0.02582227</v>
      </c>
    </row>
    <row r="493">
      <c r="A493" s="3" t="s">
        <v>849</v>
      </c>
      <c r="B493" s="3" t="s">
        <v>39</v>
      </c>
      <c r="C493" s="7" t="s">
        <v>850</v>
      </c>
      <c r="D493" s="5">
        <v>9.73940670490265</v>
      </c>
      <c r="E493" s="3" t="s">
        <v>17</v>
      </c>
      <c r="F493" s="3">
        <v>83.0</v>
      </c>
      <c r="G493" s="5">
        <v>0.03125</v>
      </c>
      <c r="H493" s="5">
        <v>0.00155764</v>
      </c>
    </row>
    <row r="494">
      <c r="A494" s="3" t="s">
        <v>851</v>
      </c>
      <c r="B494" s="6"/>
      <c r="C494" s="7" t="s">
        <v>852</v>
      </c>
      <c r="D494" s="5">
        <v>9.73552457804232</v>
      </c>
      <c r="E494" s="3" t="s">
        <v>14</v>
      </c>
      <c r="F494" s="3">
        <v>15.0</v>
      </c>
      <c r="G494" s="5">
        <v>0.03571429</v>
      </c>
      <c r="H494" s="5">
        <v>0.10055829</v>
      </c>
    </row>
    <row r="495">
      <c r="A495" s="3" t="s">
        <v>853</v>
      </c>
      <c r="B495" s="6"/>
      <c r="C495" s="7" t="s">
        <v>854</v>
      </c>
      <c r="D495" s="5">
        <v>9.72602137516541</v>
      </c>
      <c r="E495" s="3" t="s">
        <v>14</v>
      </c>
      <c r="F495" s="3">
        <v>6.0</v>
      </c>
      <c r="G495" s="5">
        <v>0.3544733</v>
      </c>
      <c r="H495" s="5">
        <v>0.0360819</v>
      </c>
    </row>
    <row r="496">
      <c r="A496" s="3" t="s">
        <v>855</v>
      </c>
      <c r="B496" s="6"/>
      <c r="C496" s="7" t="s">
        <v>856</v>
      </c>
      <c r="D496" s="5">
        <v>9.72429155067753</v>
      </c>
      <c r="E496" s="3" t="s">
        <v>14</v>
      </c>
      <c r="F496" s="3">
        <v>98.0</v>
      </c>
      <c r="G496" s="5">
        <v>0.01394558</v>
      </c>
      <c r="H496" s="5">
        <v>0.00319134</v>
      </c>
    </row>
    <row r="497">
      <c r="A497" s="3" t="s">
        <v>857</v>
      </c>
      <c r="B497" s="6"/>
      <c r="C497" s="7" t="s">
        <v>858</v>
      </c>
      <c r="D497" s="5">
        <v>9.71872460347181</v>
      </c>
      <c r="E497" s="3" t="s">
        <v>14</v>
      </c>
      <c r="F497" s="3">
        <v>29.0</v>
      </c>
      <c r="G497" s="5">
        <v>0.07142857</v>
      </c>
      <c r="H497" s="5">
        <v>0.01389509</v>
      </c>
    </row>
    <row r="498">
      <c r="A498" s="3" t="s">
        <v>859</v>
      </c>
      <c r="B498" s="3" t="s">
        <v>39</v>
      </c>
      <c r="C498" s="7" t="s">
        <v>860</v>
      </c>
      <c r="D498" s="5">
        <v>9.71653493850553</v>
      </c>
      <c r="E498" s="3" t="s">
        <v>11</v>
      </c>
      <c r="F498" s="3">
        <v>18.0</v>
      </c>
      <c r="G498" s="5">
        <v>0.21428571</v>
      </c>
      <c r="H498" s="5">
        <v>0.00949312</v>
      </c>
    </row>
    <row r="499">
      <c r="A499" s="3" t="s">
        <v>861</v>
      </c>
      <c r="B499" s="3" t="s">
        <v>39</v>
      </c>
      <c r="C499" s="7" t="s">
        <v>862</v>
      </c>
      <c r="D499" s="5">
        <v>9.70674253160903</v>
      </c>
      <c r="E499" s="3" t="s">
        <v>17</v>
      </c>
      <c r="F499" s="3">
        <v>78.0</v>
      </c>
      <c r="G499" s="5">
        <v>0.00478469</v>
      </c>
      <c r="H499" s="5">
        <v>0.00416432</v>
      </c>
    </row>
    <row r="500">
      <c r="A500" s="3" t="s">
        <v>863</v>
      </c>
      <c r="B500" s="3" t="s">
        <v>39</v>
      </c>
      <c r="C500" s="7" t="s">
        <v>864</v>
      </c>
      <c r="D500" s="5">
        <v>9.70050444209206</v>
      </c>
      <c r="E500" s="3" t="s">
        <v>14</v>
      </c>
      <c r="F500" s="3">
        <v>27.0</v>
      </c>
      <c r="G500" s="5">
        <v>0.01839827</v>
      </c>
      <c r="H500" s="5">
        <v>0.06677423</v>
      </c>
    </row>
    <row r="501">
      <c r="A501" s="3" t="s">
        <v>863</v>
      </c>
      <c r="B501" s="3" t="s">
        <v>39</v>
      </c>
      <c r="C501" s="7" t="s">
        <v>864</v>
      </c>
      <c r="D501" s="5">
        <v>9.70050444209206</v>
      </c>
      <c r="E501" s="3" t="s">
        <v>14</v>
      </c>
      <c r="F501" s="3">
        <v>27.0</v>
      </c>
      <c r="G501" s="5">
        <v>0.01839827</v>
      </c>
      <c r="H501" s="5">
        <v>0.06677423</v>
      </c>
    </row>
    <row r="502">
      <c r="A502" s="3" t="s">
        <v>865</v>
      </c>
      <c r="B502" s="6"/>
      <c r="C502" s="7" t="s">
        <v>866</v>
      </c>
      <c r="D502" s="5">
        <v>9.69478011131286</v>
      </c>
      <c r="E502" s="3" t="s">
        <v>14</v>
      </c>
      <c r="F502" s="3">
        <v>51.0</v>
      </c>
      <c r="G502" s="5">
        <v>0.00460829</v>
      </c>
      <c r="H502" s="5">
        <v>0.02169136</v>
      </c>
    </row>
    <row r="503">
      <c r="A503" s="3" t="s">
        <v>867</v>
      </c>
      <c r="B503" s="6"/>
      <c r="C503" s="7" t="s">
        <v>868</v>
      </c>
      <c r="D503" s="5">
        <v>9.68913763779483</v>
      </c>
      <c r="E503" s="3" t="s">
        <v>14</v>
      </c>
      <c r="F503" s="3">
        <v>27.0</v>
      </c>
      <c r="G503" s="5">
        <v>0.14285714</v>
      </c>
      <c r="H503" s="5">
        <v>0.00826861</v>
      </c>
    </row>
    <row r="504">
      <c r="A504" s="3" t="s">
        <v>869</v>
      </c>
      <c r="B504" s="3" t="s">
        <v>25</v>
      </c>
      <c r="C504" s="7" t="s">
        <v>870</v>
      </c>
      <c r="D504" s="5">
        <v>9.68834650722707</v>
      </c>
      <c r="E504" s="3" t="s">
        <v>11</v>
      </c>
      <c r="F504" s="3">
        <v>108.0</v>
      </c>
      <c r="G504" s="5">
        <v>0.01075269</v>
      </c>
      <c r="H504" s="5">
        <v>2.8247E-4</v>
      </c>
    </row>
    <row r="505">
      <c r="A505" s="3" t="s">
        <v>871</v>
      </c>
      <c r="B505" s="3" t="s">
        <v>42</v>
      </c>
      <c r="C505" s="7" t="s">
        <v>872</v>
      </c>
      <c r="D505" s="5">
        <v>9.68624017273543</v>
      </c>
      <c r="E505" s="3" t="s">
        <v>11</v>
      </c>
      <c r="F505" s="3">
        <v>83.0</v>
      </c>
      <c r="G505" s="5">
        <v>0.02156085</v>
      </c>
      <c r="H505" s="5">
        <v>0.00265661</v>
      </c>
    </row>
    <row r="506">
      <c r="A506" s="3" t="s">
        <v>873</v>
      </c>
      <c r="B506" s="3" t="s">
        <v>25</v>
      </c>
      <c r="C506" s="7" t="s">
        <v>874</v>
      </c>
      <c r="D506" s="5">
        <v>9.68381333794927</v>
      </c>
      <c r="E506" s="3" t="s">
        <v>14</v>
      </c>
      <c r="F506" s="3">
        <v>31.0</v>
      </c>
      <c r="G506" s="5">
        <v>0.19047619</v>
      </c>
      <c r="H506" s="5">
        <v>0.00336543</v>
      </c>
    </row>
    <row r="507">
      <c r="A507" s="3" t="s">
        <v>875</v>
      </c>
      <c r="B507" s="3" t="s">
        <v>25</v>
      </c>
      <c r="C507" s="7" t="s">
        <v>876</v>
      </c>
      <c r="D507" s="5">
        <v>9.6837658729198</v>
      </c>
      <c r="E507" s="3" t="s">
        <v>11</v>
      </c>
      <c r="F507" s="3">
        <v>38.0</v>
      </c>
      <c r="G507" s="5">
        <v>0.28368764</v>
      </c>
      <c r="H507" s="5">
        <v>0.00114589</v>
      </c>
    </row>
    <row r="508">
      <c r="A508" s="3" t="s">
        <v>877</v>
      </c>
      <c r="B508" s="6"/>
      <c r="C508" s="7" t="s">
        <v>878</v>
      </c>
      <c r="D508" s="5">
        <v>9.68036369594634</v>
      </c>
      <c r="E508" s="3" t="s">
        <v>14</v>
      </c>
      <c r="F508" s="3">
        <v>29.0</v>
      </c>
      <c r="G508" s="5">
        <v>0.07142857</v>
      </c>
      <c r="H508" s="5">
        <v>0.01717372</v>
      </c>
    </row>
    <row r="509">
      <c r="A509" s="3" t="s">
        <v>879</v>
      </c>
      <c r="B509" s="6"/>
      <c r="C509" s="7" t="s">
        <v>880</v>
      </c>
      <c r="D509" s="5">
        <v>9.67574701319721</v>
      </c>
      <c r="E509" s="3" t="s">
        <v>14</v>
      </c>
      <c r="F509" s="3">
        <v>29.0</v>
      </c>
      <c r="G509" s="5">
        <v>0.02777778</v>
      </c>
      <c r="H509" s="5">
        <v>0.04082532</v>
      </c>
    </row>
    <row r="510">
      <c r="A510" s="3" t="s">
        <v>881</v>
      </c>
      <c r="B510" s="6"/>
      <c r="C510" s="7" t="s">
        <v>882</v>
      </c>
      <c r="D510" s="5">
        <v>9.67397782766932</v>
      </c>
      <c r="E510" s="3" t="s">
        <v>14</v>
      </c>
      <c r="F510" s="3">
        <v>26.0</v>
      </c>
      <c r="G510" s="5">
        <v>0.20833333</v>
      </c>
      <c r="H510" s="5">
        <v>0.00423336</v>
      </c>
    </row>
    <row r="511">
      <c r="A511" s="3" t="s">
        <v>883</v>
      </c>
      <c r="B511" s="3" t="s">
        <v>25</v>
      </c>
      <c r="C511" s="7" t="s">
        <v>884</v>
      </c>
      <c r="D511" s="5">
        <v>9.66725491120276</v>
      </c>
      <c r="E511" s="3" t="s">
        <v>17</v>
      </c>
      <c r="F511" s="3">
        <v>12.0</v>
      </c>
      <c r="G511" s="5">
        <v>0.0952381</v>
      </c>
      <c r="H511" s="5">
        <v>0.06634718</v>
      </c>
    </row>
    <row r="512">
      <c r="A512" s="3" t="s">
        <v>885</v>
      </c>
      <c r="B512" s="3" t="s">
        <v>51</v>
      </c>
      <c r="C512" s="7" t="s">
        <v>886</v>
      </c>
      <c r="D512" s="5">
        <v>9.66464328765869</v>
      </c>
      <c r="E512" s="3" t="s">
        <v>11</v>
      </c>
      <c r="F512" s="3">
        <v>97.0</v>
      </c>
      <c r="G512" s="5">
        <v>0.0034965</v>
      </c>
      <c r="H512" s="5">
        <v>0.00701642</v>
      </c>
    </row>
    <row r="513">
      <c r="A513" s="3" t="s">
        <v>887</v>
      </c>
      <c r="B513" s="6"/>
      <c r="C513" s="7" t="s">
        <v>888</v>
      </c>
      <c r="D513" s="5">
        <v>9.65949473478501</v>
      </c>
      <c r="E513" s="3" t="s">
        <v>14</v>
      </c>
      <c r="F513" s="3">
        <v>34.0</v>
      </c>
      <c r="G513" s="5">
        <v>0.08816138</v>
      </c>
      <c r="H513" s="5">
        <v>0.01042371</v>
      </c>
    </row>
    <row r="514">
      <c r="A514" s="3" t="s">
        <v>889</v>
      </c>
      <c r="B514" s="3" t="s">
        <v>25</v>
      </c>
      <c r="C514" s="7" t="s">
        <v>890</v>
      </c>
      <c r="D514" s="5">
        <v>9.65808828740268</v>
      </c>
      <c r="E514" s="3" t="s">
        <v>14</v>
      </c>
      <c r="F514" s="3">
        <v>9.0</v>
      </c>
      <c r="G514" s="5">
        <v>0.04761905</v>
      </c>
      <c r="H514" s="5">
        <v>0.18656867</v>
      </c>
    </row>
    <row r="515">
      <c r="A515" s="3" t="s">
        <v>891</v>
      </c>
      <c r="B515" s="3" t="s">
        <v>25</v>
      </c>
      <c r="C515" s="7" t="s">
        <v>892</v>
      </c>
      <c r="D515" s="5">
        <v>9.656600360612</v>
      </c>
      <c r="E515" s="3" t="s">
        <v>11</v>
      </c>
      <c r="F515" s="3">
        <v>52.0</v>
      </c>
      <c r="G515" s="5">
        <v>0.25392247</v>
      </c>
      <c r="H515" s="5">
        <v>1.4308E-4</v>
      </c>
    </row>
    <row r="516">
      <c r="A516" s="3" t="s">
        <v>893</v>
      </c>
      <c r="B516" s="3" t="s">
        <v>25</v>
      </c>
      <c r="C516" s="7" t="s">
        <v>894</v>
      </c>
      <c r="D516" s="5">
        <v>9.65194129943847</v>
      </c>
      <c r="E516" s="3" t="s">
        <v>11</v>
      </c>
      <c r="F516" s="3">
        <v>87.0</v>
      </c>
      <c r="G516" s="5">
        <v>0.03015873</v>
      </c>
      <c r="H516" s="5">
        <v>0.00111357</v>
      </c>
    </row>
    <row r="517">
      <c r="A517" s="3" t="s">
        <v>895</v>
      </c>
      <c r="B517" s="3" t="s">
        <v>39</v>
      </c>
      <c r="C517" s="7" t="s">
        <v>896</v>
      </c>
      <c r="D517" s="5">
        <v>9.62685869145505</v>
      </c>
      <c r="E517" s="3" t="s">
        <v>11</v>
      </c>
      <c r="F517" s="3">
        <v>32.0</v>
      </c>
      <c r="G517" s="5">
        <v>0.68730436</v>
      </c>
      <c r="H517" s="5">
        <v>6.4305E-4</v>
      </c>
    </row>
    <row r="518">
      <c r="A518" s="3" t="s">
        <v>897</v>
      </c>
      <c r="B518" s="3" t="s">
        <v>42</v>
      </c>
      <c r="C518" s="7" t="s">
        <v>898</v>
      </c>
      <c r="D518" s="5">
        <v>9.62672102451325</v>
      </c>
      <c r="E518" s="3" t="s">
        <v>14</v>
      </c>
      <c r="F518" s="3">
        <v>70.0</v>
      </c>
      <c r="G518" s="5">
        <v>0.08920244</v>
      </c>
      <c r="H518" s="5">
        <v>4.3859E-4</v>
      </c>
    </row>
    <row r="519">
      <c r="A519" s="3" t="s">
        <v>897</v>
      </c>
      <c r="B519" s="3" t="s">
        <v>42</v>
      </c>
      <c r="C519" s="7" t="s">
        <v>898</v>
      </c>
      <c r="D519" s="5">
        <v>9.62672102451325</v>
      </c>
      <c r="E519" s="3" t="s">
        <v>14</v>
      </c>
      <c r="F519" s="3">
        <v>70.0</v>
      </c>
      <c r="G519" s="5">
        <v>0.08920244</v>
      </c>
      <c r="H519" s="5">
        <v>4.3859E-4</v>
      </c>
    </row>
    <row r="520">
      <c r="A520" s="3" t="s">
        <v>899</v>
      </c>
      <c r="B520" s="6"/>
      <c r="C520" s="7" t="s">
        <v>900</v>
      </c>
      <c r="D520" s="5">
        <v>9.62363075557101</v>
      </c>
      <c r="E520" s="3" t="s">
        <v>14</v>
      </c>
      <c r="F520" s="3">
        <v>19.0</v>
      </c>
      <c r="G520" s="5">
        <v>0.09134199</v>
      </c>
      <c r="H520" s="5">
        <v>0.03086623</v>
      </c>
    </row>
    <row r="521">
      <c r="A521" s="3" t="s">
        <v>901</v>
      </c>
      <c r="B521" s="6"/>
      <c r="C521" s="7" t="s">
        <v>902</v>
      </c>
      <c r="D521" s="5">
        <v>9.61428132087696</v>
      </c>
      <c r="E521" s="3" t="s">
        <v>14</v>
      </c>
      <c r="F521" s="3">
        <v>65.0</v>
      </c>
      <c r="G521" s="5">
        <v>0.06666667</v>
      </c>
      <c r="H521" s="5">
        <v>0.00215307</v>
      </c>
    </row>
    <row r="522">
      <c r="A522" s="3" t="s">
        <v>903</v>
      </c>
      <c r="B522" s="6"/>
      <c r="C522" s="7" t="s">
        <v>904</v>
      </c>
      <c r="D522" s="5">
        <v>9.61222141211091</v>
      </c>
      <c r="E522" s="3" t="s">
        <v>14</v>
      </c>
      <c r="F522" s="3">
        <v>69.0</v>
      </c>
      <c r="G522" s="5">
        <v>0.04545455</v>
      </c>
      <c r="H522" s="5">
        <v>0.00255075</v>
      </c>
    </row>
    <row r="523">
      <c r="A523" s="3" t="s">
        <v>905</v>
      </c>
      <c r="B523" s="3" t="s">
        <v>69</v>
      </c>
      <c r="C523" s="7" t="s">
        <v>906</v>
      </c>
      <c r="D523" s="5">
        <v>9.60588275928239</v>
      </c>
      <c r="E523" s="3" t="s">
        <v>14</v>
      </c>
      <c r="F523" s="3">
        <v>75.0</v>
      </c>
      <c r="G523" s="5">
        <v>0.01785714</v>
      </c>
      <c r="H523" s="5">
        <v>0.00367513</v>
      </c>
    </row>
    <row r="524">
      <c r="A524" s="3" t="s">
        <v>907</v>
      </c>
      <c r="B524" s="3" t="s">
        <v>25</v>
      </c>
      <c r="C524" s="7" t="s">
        <v>908</v>
      </c>
      <c r="D524" s="5">
        <v>9.60565409076833</v>
      </c>
      <c r="E524" s="3" t="s">
        <v>11</v>
      </c>
      <c r="F524" s="3">
        <v>61.0</v>
      </c>
      <c r="G524" s="5">
        <v>0.1</v>
      </c>
      <c r="H524" s="5">
        <v>0.00159068</v>
      </c>
    </row>
    <row r="525">
      <c r="A525" s="3" t="s">
        <v>909</v>
      </c>
      <c r="B525" s="6"/>
      <c r="C525" s="7" t="s">
        <v>910</v>
      </c>
      <c r="D525" s="5">
        <v>9.6055642733048</v>
      </c>
      <c r="E525" s="3" t="s">
        <v>14</v>
      </c>
      <c r="F525" s="3">
        <v>44.0</v>
      </c>
      <c r="G525" s="5">
        <v>0.23944038</v>
      </c>
      <c r="H525" s="5">
        <v>0.00100796</v>
      </c>
    </row>
    <row r="526">
      <c r="A526" s="3" t="s">
        <v>911</v>
      </c>
      <c r="B526" s="3" t="s">
        <v>25</v>
      </c>
      <c r="C526" s="7" t="s">
        <v>912</v>
      </c>
      <c r="D526" s="5">
        <v>9.60437456237812</v>
      </c>
      <c r="E526" s="3" t="s">
        <v>11</v>
      </c>
      <c r="F526" s="3">
        <v>58.0</v>
      </c>
      <c r="G526" s="5">
        <v>0.14285714</v>
      </c>
      <c r="H526" s="5">
        <v>7.183E-4</v>
      </c>
    </row>
    <row r="527">
      <c r="A527" s="3" t="s">
        <v>913</v>
      </c>
      <c r="B527" s="6"/>
      <c r="C527" s="7" t="s">
        <v>914</v>
      </c>
      <c r="D527" s="5">
        <v>9.60053556417819</v>
      </c>
      <c r="E527" s="3" t="s">
        <v>14</v>
      </c>
      <c r="F527" s="3">
        <v>15.0</v>
      </c>
      <c r="G527" s="5">
        <v>0.19444444</v>
      </c>
      <c r="H527" s="5">
        <v>0.02052139</v>
      </c>
    </row>
    <row r="528">
      <c r="A528" s="3" t="s">
        <v>915</v>
      </c>
      <c r="B528" s="6"/>
      <c r="C528" s="7" t="s">
        <v>916</v>
      </c>
      <c r="D528" s="5">
        <v>9.59769773483276</v>
      </c>
      <c r="E528" s="3" t="s">
        <v>14</v>
      </c>
      <c r="F528" s="3">
        <v>35.0</v>
      </c>
      <c r="G528" s="5">
        <v>0.125</v>
      </c>
      <c r="H528" s="5">
        <v>0.00661911</v>
      </c>
    </row>
    <row r="529">
      <c r="A529" s="3" t="s">
        <v>917</v>
      </c>
      <c r="B529" s="3" t="s">
        <v>9</v>
      </c>
      <c r="C529" s="7" t="s">
        <v>918</v>
      </c>
      <c r="D529" s="5">
        <v>9.59568456080601</v>
      </c>
      <c r="E529" s="3" t="s">
        <v>14</v>
      </c>
      <c r="F529" s="3">
        <v>21.0</v>
      </c>
      <c r="G529" s="5">
        <v>0.00952381</v>
      </c>
      <c r="H529" s="5">
        <v>0.14152533</v>
      </c>
    </row>
    <row r="530">
      <c r="A530" s="3" t="s">
        <v>919</v>
      </c>
      <c r="B530" s="3" t="s">
        <v>51</v>
      </c>
      <c r="C530" s="7" t="s">
        <v>920</v>
      </c>
      <c r="D530" s="5">
        <v>9.58329742070954</v>
      </c>
      <c r="E530" s="3" t="s">
        <v>17</v>
      </c>
      <c r="F530" s="3">
        <v>92.0</v>
      </c>
      <c r="G530" s="5">
        <v>0.02432984</v>
      </c>
      <c r="H530" s="5">
        <v>6.5533E-4</v>
      </c>
    </row>
    <row r="531">
      <c r="A531" s="3" t="s">
        <v>921</v>
      </c>
      <c r="B531" s="3" t="s">
        <v>25</v>
      </c>
      <c r="C531" s="7" t="s">
        <v>922</v>
      </c>
      <c r="D531" s="5">
        <v>9.57883495092391</v>
      </c>
      <c r="E531" s="3" t="s">
        <v>14</v>
      </c>
      <c r="F531" s="3">
        <v>43.0</v>
      </c>
      <c r="G531" s="5">
        <v>0.08333333</v>
      </c>
      <c r="H531" s="5">
        <v>0.00526106</v>
      </c>
    </row>
    <row r="532">
      <c r="A532" s="3" t="s">
        <v>923</v>
      </c>
      <c r="B532" s="3" t="s">
        <v>25</v>
      </c>
      <c r="C532" s="7" t="s">
        <v>924</v>
      </c>
      <c r="D532" s="5">
        <v>9.57056610832359</v>
      </c>
      <c r="E532" s="3" t="s">
        <v>14</v>
      </c>
      <c r="F532" s="3">
        <v>44.0</v>
      </c>
      <c r="G532" s="5">
        <v>0.01851852</v>
      </c>
      <c r="H532" s="5">
        <v>0.01728852</v>
      </c>
    </row>
    <row r="533">
      <c r="A533" s="3" t="s">
        <v>923</v>
      </c>
      <c r="B533" s="3" t="s">
        <v>25</v>
      </c>
      <c r="C533" s="7" t="s">
        <v>924</v>
      </c>
      <c r="D533" s="5">
        <v>9.57056610832359</v>
      </c>
      <c r="E533" s="3" t="s">
        <v>14</v>
      </c>
      <c r="F533" s="3">
        <v>44.0</v>
      </c>
      <c r="G533" s="5">
        <v>0.01851852</v>
      </c>
      <c r="H533" s="5">
        <v>0.01728852</v>
      </c>
    </row>
    <row r="534">
      <c r="A534" s="3" t="s">
        <v>925</v>
      </c>
      <c r="B534" s="3" t="s">
        <v>9</v>
      </c>
      <c r="C534" s="7" t="s">
        <v>926</v>
      </c>
      <c r="D534" s="5">
        <v>9.56856417655945</v>
      </c>
      <c r="E534" s="3" t="s">
        <v>14</v>
      </c>
      <c r="F534" s="3">
        <v>11.0</v>
      </c>
      <c r="G534" s="5">
        <v>0.29724112</v>
      </c>
      <c r="H534" s="5">
        <v>0.02560414</v>
      </c>
    </row>
    <row r="535">
      <c r="A535" s="3" t="s">
        <v>927</v>
      </c>
      <c r="B535" s="6"/>
      <c r="C535" s="7" t="s">
        <v>928</v>
      </c>
      <c r="D535" s="5">
        <v>9.56845976067608</v>
      </c>
      <c r="E535" s="3" t="s">
        <v>14</v>
      </c>
      <c r="F535" s="3">
        <v>29.0</v>
      </c>
      <c r="G535" s="5">
        <v>0.27222777</v>
      </c>
      <c r="H535" s="5">
        <v>0.00228393</v>
      </c>
    </row>
    <row r="536">
      <c r="A536" s="3" t="s">
        <v>929</v>
      </c>
      <c r="B536" s="3" t="s">
        <v>39</v>
      </c>
      <c r="C536" s="7" t="s">
        <v>930</v>
      </c>
      <c r="D536" s="5">
        <v>9.56502133889182</v>
      </c>
      <c r="E536" s="3" t="s">
        <v>17</v>
      </c>
      <c r="F536" s="3">
        <v>33.0</v>
      </c>
      <c r="G536" s="5">
        <v>0.07142857</v>
      </c>
      <c r="H536" s="5">
        <v>0.01206378</v>
      </c>
    </row>
    <row r="537">
      <c r="A537" s="3" t="s">
        <v>931</v>
      </c>
      <c r="B537" s="6"/>
      <c r="C537" s="7" t="s">
        <v>932</v>
      </c>
      <c r="D537" s="5">
        <v>9.56392156398293</v>
      </c>
      <c r="E537" s="3" t="s">
        <v>14</v>
      </c>
      <c r="F537" s="3">
        <v>47.0</v>
      </c>
      <c r="G537" s="5">
        <v>0.07142857</v>
      </c>
      <c r="H537" s="5">
        <v>0.00510039</v>
      </c>
    </row>
    <row r="538">
      <c r="A538" s="3" t="s">
        <v>933</v>
      </c>
      <c r="B538" s="6"/>
      <c r="C538" s="7" t="s">
        <v>934</v>
      </c>
      <c r="D538" s="5">
        <v>9.55438928932863</v>
      </c>
      <c r="E538" s="3" t="s">
        <v>14</v>
      </c>
      <c r="F538" s="3">
        <v>19.0</v>
      </c>
      <c r="G538" s="5">
        <v>0.03571429</v>
      </c>
      <c r="H538" s="5">
        <v>0.08423023</v>
      </c>
    </row>
    <row r="539">
      <c r="A539" s="3" t="s">
        <v>935</v>
      </c>
      <c r="B539" s="3" t="s">
        <v>25</v>
      </c>
      <c r="C539" s="7" t="s">
        <v>936</v>
      </c>
      <c r="D539" s="5">
        <v>9.54243581841871</v>
      </c>
      <c r="E539" s="3" t="s">
        <v>17</v>
      </c>
      <c r="F539" s="3">
        <v>15.0</v>
      </c>
      <c r="G539" s="5">
        <v>5.32835608</v>
      </c>
      <c r="H539" s="5">
        <v>2.834E-5</v>
      </c>
    </row>
    <row r="540">
      <c r="A540" s="3" t="s">
        <v>937</v>
      </c>
      <c r="B540" s="3" t="s">
        <v>25</v>
      </c>
      <c r="C540" s="7" t="s">
        <v>938</v>
      </c>
      <c r="D540" s="5">
        <v>9.53563961952518</v>
      </c>
      <c r="E540" s="3" t="s">
        <v>14</v>
      </c>
      <c r="F540" s="3">
        <v>82.0</v>
      </c>
      <c r="G540" s="5">
        <v>0.04761905</v>
      </c>
      <c r="H540" s="5">
        <v>5.5583E-4</v>
      </c>
    </row>
    <row r="541">
      <c r="A541" s="3" t="s">
        <v>939</v>
      </c>
      <c r="B541" s="6"/>
      <c r="C541" s="7" t="s">
        <v>940</v>
      </c>
      <c r="D541" s="5">
        <v>9.53168439865112</v>
      </c>
      <c r="E541" s="3" t="s">
        <v>14</v>
      </c>
      <c r="F541" s="3">
        <v>30.0</v>
      </c>
      <c r="G541" s="5">
        <v>0.07886905</v>
      </c>
      <c r="H541" s="5">
        <v>0.01280853</v>
      </c>
    </row>
    <row r="542">
      <c r="A542" s="3" t="s">
        <v>941</v>
      </c>
      <c r="B542" s="3" t="s">
        <v>25</v>
      </c>
      <c r="C542" s="7" t="s">
        <v>942</v>
      </c>
      <c r="D542" s="5">
        <v>9.5291425660469</v>
      </c>
      <c r="E542" s="3" t="s">
        <v>14</v>
      </c>
      <c r="F542" s="3">
        <v>36.0</v>
      </c>
      <c r="G542" s="5">
        <v>0.07142857</v>
      </c>
      <c r="H542" s="5">
        <v>0.00998711</v>
      </c>
    </row>
    <row r="543">
      <c r="A543" s="3" t="s">
        <v>941</v>
      </c>
      <c r="B543" s="3" t="s">
        <v>25</v>
      </c>
      <c r="C543" s="7" t="s">
        <v>942</v>
      </c>
      <c r="D543" s="5">
        <v>9.5291425660469</v>
      </c>
      <c r="E543" s="3" t="s">
        <v>14</v>
      </c>
      <c r="F543" s="3">
        <v>36.0</v>
      </c>
      <c r="G543" s="5">
        <v>0.07142857</v>
      </c>
      <c r="H543" s="5">
        <v>0.00998711</v>
      </c>
    </row>
    <row r="544">
      <c r="A544" s="3" t="s">
        <v>943</v>
      </c>
      <c r="B544" s="3" t="s">
        <v>25</v>
      </c>
      <c r="C544" s="7" t="s">
        <v>944</v>
      </c>
      <c r="D544" s="5">
        <v>9.52670591774963</v>
      </c>
      <c r="E544" s="3" t="s">
        <v>14</v>
      </c>
      <c r="F544" s="3">
        <v>52.0</v>
      </c>
      <c r="G544" s="5">
        <v>0.00952381</v>
      </c>
      <c r="H544" s="5">
        <v>0.01859181</v>
      </c>
    </row>
    <row r="545">
      <c r="A545" s="3" t="s">
        <v>945</v>
      </c>
      <c r="B545" s="6"/>
      <c r="C545" s="7" t="s">
        <v>946</v>
      </c>
      <c r="D545" s="5">
        <v>9.52122664451599</v>
      </c>
      <c r="E545" s="3" t="s">
        <v>14</v>
      </c>
      <c r="F545" s="3">
        <v>72.0</v>
      </c>
      <c r="G545" s="5">
        <v>0.0748557</v>
      </c>
      <c r="H545" s="5">
        <v>8.9292E-4</v>
      </c>
    </row>
    <row r="546">
      <c r="A546" s="3" t="s">
        <v>947</v>
      </c>
      <c r="B546" s="3" t="s">
        <v>25</v>
      </c>
      <c r="C546" s="7" t="s">
        <v>948</v>
      </c>
      <c r="D546" s="5">
        <v>9.51715675721199</v>
      </c>
      <c r="E546" s="3" t="s">
        <v>14</v>
      </c>
      <c r="F546" s="3">
        <v>22.0</v>
      </c>
      <c r="G546" s="5">
        <v>0.39417989</v>
      </c>
      <c r="H546" s="5">
        <v>0.0029305</v>
      </c>
    </row>
    <row r="547">
      <c r="A547" s="3" t="s">
        <v>949</v>
      </c>
      <c r="B547" s="3" t="s">
        <v>60</v>
      </c>
      <c r="C547" s="7" t="s">
        <v>950</v>
      </c>
      <c r="D547" s="5">
        <v>9.50889007791775</v>
      </c>
      <c r="E547" s="3" t="s">
        <v>14</v>
      </c>
      <c r="F547" s="3">
        <v>18.0</v>
      </c>
      <c r="G547" s="5">
        <v>0.15757576</v>
      </c>
      <c r="H547" s="5">
        <v>0.01809928</v>
      </c>
    </row>
    <row r="548">
      <c r="A548" s="3" t="s">
        <v>951</v>
      </c>
      <c r="B548" s="6"/>
      <c r="C548" s="7" t="s">
        <v>952</v>
      </c>
      <c r="D548" s="5">
        <v>9.50270119655897</v>
      </c>
      <c r="E548" s="3" t="s">
        <v>14</v>
      </c>
      <c r="F548" s="3">
        <v>4.0</v>
      </c>
      <c r="G548" s="5">
        <v>0.07142857</v>
      </c>
      <c r="H548" s="5">
        <v>0.48</v>
      </c>
    </row>
    <row r="549">
      <c r="A549" s="3" t="s">
        <v>953</v>
      </c>
      <c r="B549" s="6"/>
      <c r="C549" s="7" t="s">
        <v>954</v>
      </c>
      <c r="D549" s="5">
        <v>9.49511830495567</v>
      </c>
      <c r="E549" s="3" t="s">
        <v>14</v>
      </c>
      <c r="F549" s="3">
        <v>48.0</v>
      </c>
      <c r="G549" s="5">
        <v>0.00367647</v>
      </c>
      <c r="H549" s="5">
        <v>0.02426833</v>
      </c>
    </row>
    <row r="550">
      <c r="A550" s="3" t="s">
        <v>955</v>
      </c>
      <c r="B550" s="6"/>
      <c r="C550" s="7" t="s">
        <v>956</v>
      </c>
      <c r="D550" s="5">
        <v>9.49341578318059</v>
      </c>
      <c r="E550" s="3" t="s">
        <v>14</v>
      </c>
      <c r="F550" s="3">
        <v>55.0</v>
      </c>
      <c r="G550" s="5">
        <v>0.00793651</v>
      </c>
      <c r="H550" s="5">
        <v>0.01733102</v>
      </c>
    </row>
    <row r="551">
      <c r="A551" s="3" t="s">
        <v>957</v>
      </c>
      <c r="B551" s="3" t="s">
        <v>42</v>
      </c>
      <c r="C551" s="7" t="s">
        <v>958</v>
      </c>
      <c r="D551" s="5">
        <v>9.49107437537008</v>
      </c>
      <c r="E551" s="3" t="s">
        <v>11</v>
      </c>
      <c r="F551" s="3">
        <v>23.0</v>
      </c>
      <c r="G551" s="5">
        <v>0.33778259</v>
      </c>
      <c r="H551" s="5">
        <v>0.00343754</v>
      </c>
    </row>
    <row r="552">
      <c r="A552" s="3" t="s">
        <v>959</v>
      </c>
      <c r="B552" s="3" t="s">
        <v>39</v>
      </c>
      <c r="C552" s="7" t="s">
        <v>960</v>
      </c>
      <c r="D552" s="5">
        <v>9.48973033992441</v>
      </c>
      <c r="E552" s="3" t="s">
        <v>17</v>
      </c>
      <c r="F552" s="3">
        <v>44.0</v>
      </c>
      <c r="G552" s="5">
        <v>0.02857143</v>
      </c>
      <c r="H552" s="5">
        <v>0.01527256</v>
      </c>
    </row>
    <row r="553">
      <c r="A553" s="3" t="s">
        <v>959</v>
      </c>
      <c r="B553" s="3" t="s">
        <v>39</v>
      </c>
      <c r="C553" s="7" t="s">
        <v>960</v>
      </c>
      <c r="D553" s="5">
        <v>9.48973033992441</v>
      </c>
      <c r="E553" s="3" t="s">
        <v>17</v>
      </c>
      <c r="F553" s="3">
        <v>44.0</v>
      </c>
      <c r="G553" s="5">
        <v>0.02857143</v>
      </c>
      <c r="H553" s="5">
        <v>0.01527256</v>
      </c>
    </row>
    <row r="554">
      <c r="A554" s="3" t="s">
        <v>961</v>
      </c>
      <c r="B554" s="6"/>
      <c r="C554" s="7" t="s">
        <v>962</v>
      </c>
      <c r="D554" s="5">
        <v>9.48814891197473</v>
      </c>
      <c r="E554" s="3" t="s">
        <v>14</v>
      </c>
      <c r="F554" s="3">
        <v>18.0</v>
      </c>
      <c r="G554" s="5">
        <v>0.61948052</v>
      </c>
      <c r="H554" s="5">
        <v>0.00267873</v>
      </c>
    </row>
    <row r="555">
      <c r="A555" s="3" t="s">
        <v>963</v>
      </c>
      <c r="B555" s="3" t="s">
        <v>39</v>
      </c>
      <c r="C555" s="7" t="s">
        <v>964</v>
      </c>
      <c r="D555" s="5">
        <v>9.485431432724</v>
      </c>
      <c r="E555" s="3" t="s">
        <v>11</v>
      </c>
      <c r="F555" s="3">
        <v>6.0</v>
      </c>
      <c r="G555" s="5">
        <v>15.597962</v>
      </c>
      <c r="H555" s="5">
        <v>4.7256E-4</v>
      </c>
    </row>
    <row r="556">
      <c r="A556" s="3" t="s">
        <v>965</v>
      </c>
      <c r="B556" s="3" t="s">
        <v>51</v>
      </c>
      <c r="C556" s="7" t="s">
        <v>966</v>
      </c>
      <c r="D556" s="5">
        <v>9.48084080219268</v>
      </c>
      <c r="E556" s="3" t="s">
        <v>17</v>
      </c>
      <c r="F556" s="3">
        <v>62.0</v>
      </c>
      <c r="G556" s="5">
        <v>0.02380952</v>
      </c>
      <c r="H556" s="5">
        <v>0.00617714</v>
      </c>
    </row>
    <row r="557">
      <c r="A557" s="3" t="s">
        <v>965</v>
      </c>
      <c r="B557" s="3" t="s">
        <v>51</v>
      </c>
      <c r="C557" s="7" t="s">
        <v>966</v>
      </c>
      <c r="D557" s="5">
        <v>9.48084080219268</v>
      </c>
      <c r="E557" s="3" t="s">
        <v>17</v>
      </c>
      <c r="F557" s="3">
        <v>62.0</v>
      </c>
      <c r="G557" s="5">
        <v>0.02380952</v>
      </c>
      <c r="H557" s="5">
        <v>0.00617714</v>
      </c>
    </row>
    <row r="558">
      <c r="A558" s="3" t="s">
        <v>967</v>
      </c>
      <c r="B558" s="6"/>
      <c r="C558" s="7" t="s">
        <v>968</v>
      </c>
      <c r="D558" s="5">
        <v>9.47747032200718</v>
      </c>
      <c r="E558" s="3" t="s">
        <v>14</v>
      </c>
      <c r="F558" s="3">
        <v>59.0</v>
      </c>
      <c r="G558" s="5">
        <v>0.03571429</v>
      </c>
      <c r="H558" s="5">
        <v>0.00443808</v>
      </c>
    </row>
    <row r="559">
      <c r="A559" s="3" t="s">
        <v>969</v>
      </c>
      <c r="B559" s="6"/>
      <c r="C559" s="7" t="s">
        <v>970</v>
      </c>
      <c r="D559" s="5">
        <v>9.47668212341053</v>
      </c>
      <c r="E559" s="3" t="s">
        <v>115</v>
      </c>
      <c r="F559" s="3">
        <v>6.0</v>
      </c>
      <c r="G559" s="5">
        <v>0.02040816</v>
      </c>
      <c r="H559" s="5">
        <v>0.77348066</v>
      </c>
    </row>
    <row r="560">
      <c r="A560" s="3" t="s">
        <v>971</v>
      </c>
      <c r="B560" s="6"/>
      <c r="C560" s="7" t="s">
        <v>972</v>
      </c>
      <c r="D560" s="5">
        <v>9.4622700214386</v>
      </c>
      <c r="E560" s="3" t="s">
        <v>17</v>
      </c>
      <c r="F560" s="3">
        <v>17.0</v>
      </c>
      <c r="G560" s="5">
        <v>4.13862339</v>
      </c>
      <c r="H560" s="5">
        <v>1.541E-5</v>
      </c>
    </row>
    <row r="561">
      <c r="A561" s="3" t="s">
        <v>973</v>
      </c>
      <c r="B561" s="6"/>
      <c r="C561" s="7" t="s">
        <v>974</v>
      </c>
      <c r="D561" s="5">
        <v>9.45407950878143</v>
      </c>
      <c r="E561" s="3" t="s">
        <v>14</v>
      </c>
      <c r="F561" s="3">
        <v>18.0</v>
      </c>
      <c r="G561" s="5">
        <v>0.4823578</v>
      </c>
      <c r="H561" s="5">
        <v>0.00313291</v>
      </c>
    </row>
    <row r="562">
      <c r="A562" s="3" t="s">
        <v>973</v>
      </c>
      <c r="B562" s="6"/>
      <c r="C562" s="7" t="s">
        <v>974</v>
      </c>
      <c r="D562" s="5">
        <v>9.45407950878143</v>
      </c>
      <c r="E562" s="3" t="s">
        <v>14</v>
      </c>
      <c r="F562" s="3">
        <v>18.0</v>
      </c>
      <c r="G562" s="5">
        <v>0.4823578</v>
      </c>
      <c r="H562" s="5">
        <v>0.00313291</v>
      </c>
    </row>
    <row r="563">
      <c r="A563" s="3" t="s">
        <v>975</v>
      </c>
      <c r="B563" s="3" t="s">
        <v>69</v>
      </c>
      <c r="C563" s="7" t="s">
        <v>976</v>
      </c>
      <c r="D563" s="5">
        <v>9.45086645365934</v>
      </c>
      <c r="E563" s="3" t="s">
        <v>14</v>
      </c>
      <c r="F563" s="3">
        <v>49.0</v>
      </c>
      <c r="G563" s="5">
        <v>0.11904762</v>
      </c>
      <c r="H563" s="5">
        <v>0.00292816</v>
      </c>
    </row>
    <row r="564">
      <c r="A564" s="3" t="s">
        <v>975</v>
      </c>
      <c r="B564" s="3" t="s">
        <v>69</v>
      </c>
      <c r="C564" s="7" t="s">
        <v>976</v>
      </c>
      <c r="D564" s="5">
        <v>9.45086645365934</v>
      </c>
      <c r="E564" s="3" t="s">
        <v>14</v>
      </c>
      <c r="F564" s="3">
        <v>49.0</v>
      </c>
      <c r="G564" s="5">
        <v>0.11904762</v>
      </c>
      <c r="H564" s="5">
        <v>0.00292816</v>
      </c>
    </row>
    <row r="565">
      <c r="A565" s="3" t="s">
        <v>977</v>
      </c>
      <c r="B565" s="6"/>
      <c r="C565" s="7" t="s">
        <v>978</v>
      </c>
      <c r="D565" s="5">
        <v>9.44822740229296</v>
      </c>
      <c r="E565" s="3" t="s">
        <v>14</v>
      </c>
      <c r="F565" s="3">
        <v>48.0</v>
      </c>
      <c r="G565" s="5">
        <v>0.1468254</v>
      </c>
      <c r="H565" s="5">
        <v>0.00138739</v>
      </c>
    </row>
    <row r="566">
      <c r="A566" s="3" t="s">
        <v>979</v>
      </c>
      <c r="B566" s="3" t="s">
        <v>39</v>
      </c>
      <c r="C566" s="7" t="s">
        <v>980</v>
      </c>
      <c r="D566" s="5">
        <v>9.42515039443969</v>
      </c>
      <c r="E566" s="3" t="s">
        <v>17</v>
      </c>
      <c r="F566" s="3">
        <v>79.0</v>
      </c>
      <c r="G566" s="5">
        <v>0.00478469</v>
      </c>
      <c r="H566" s="5">
        <v>0.00379402</v>
      </c>
    </row>
    <row r="567">
      <c r="A567" s="3" t="s">
        <v>981</v>
      </c>
      <c r="B567" s="3" t="s">
        <v>60</v>
      </c>
      <c r="C567" s="7" t="s">
        <v>982</v>
      </c>
      <c r="D567" s="5">
        <v>9.42080843448639</v>
      </c>
      <c r="E567" s="3" t="s">
        <v>11</v>
      </c>
      <c r="F567" s="3">
        <v>31.0</v>
      </c>
      <c r="G567" s="5">
        <v>0.17857143</v>
      </c>
      <c r="H567" s="5">
        <v>0.00484832</v>
      </c>
    </row>
    <row r="568">
      <c r="A568" s="3" t="s">
        <v>981</v>
      </c>
      <c r="B568" s="3" t="s">
        <v>60</v>
      </c>
      <c r="C568" s="7" t="s">
        <v>982</v>
      </c>
      <c r="D568" s="5">
        <v>9.42080843448639</v>
      </c>
      <c r="E568" s="3" t="s">
        <v>11</v>
      </c>
      <c r="F568" s="3">
        <v>31.0</v>
      </c>
      <c r="G568" s="5">
        <v>0.17857143</v>
      </c>
      <c r="H568" s="5">
        <v>0.00484832</v>
      </c>
    </row>
    <row r="569">
      <c r="A569" s="3" t="s">
        <v>983</v>
      </c>
      <c r="B569" s="3" t="s">
        <v>69</v>
      </c>
      <c r="C569" s="7" t="s">
        <v>984</v>
      </c>
      <c r="D569" s="5">
        <v>9.42009791416967</v>
      </c>
      <c r="E569" s="3" t="s">
        <v>14</v>
      </c>
      <c r="F569" s="3">
        <v>88.0</v>
      </c>
      <c r="G569" s="5">
        <v>0.02380952</v>
      </c>
      <c r="H569" s="5">
        <v>0.00147966</v>
      </c>
    </row>
    <row r="570">
      <c r="A570" s="3" t="s">
        <v>985</v>
      </c>
      <c r="B570" s="3" t="s">
        <v>39</v>
      </c>
      <c r="C570" s="7" t="s">
        <v>986</v>
      </c>
      <c r="D570" s="5">
        <v>9.41967129707337</v>
      </c>
      <c r="E570" s="3" t="s">
        <v>11</v>
      </c>
      <c r="F570" s="3">
        <v>70.0</v>
      </c>
      <c r="G570" s="5">
        <v>0.01298701</v>
      </c>
      <c r="H570" s="5">
        <v>0.00563582</v>
      </c>
    </row>
    <row r="571">
      <c r="A571" s="3" t="s">
        <v>987</v>
      </c>
      <c r="B571" s="3" t="s">
        <v>69</v>
      </c>
      <c r="C571" s="7" t="s">
        <v>988</v>
      </c>
      <c r="D571" s="5">
        <v>9.40473450084214</v>
      </c>
      <c r="E571" s="3" t="s">
        <v>14</v>
      </c>
      <c r="F571" s="3">
        <v>23.0</v>
      </c>
      <c r="G571" s="5">
        <v>0.21904762</v>
      </c>
      <c r="H571" s="5">
        <v>0.006377</v>
      </c>
    </row>
    <row r="572">
      <c r="A572" s="3" t="s">
        <v>987</v>
      </c>
      <c r="B572" s="3" t="s">
        <v>69</v>
      </c>
      <c r="C572" s="7" t="s">
        <v>988</v>
      </c>
      <c r="D572" s="5">
        <v>9.40473450084214</v>
      </c>
      <c r="E572" s="3" t="s">
        <v>14</v>
      </c>
      <c r="F572" s="3">
        <v>23.0</v>
      </c>
      <c r="G572" s="5">
        <v>0.21904762</v>
      </c>
      <c r="H572" s="5">
        <v>0.006377</v>
      </c>
    </row>
    <row r="573">
      <c r="A573" s="3" t="s">
        <v>989</v>
      </c>
      <c r="B573" s="6"/>
      <c r="C573" s="7" t="s">
        <v>990</v>
      </c>
      <c r="D573" s="5">
        <v>9.40423238277435</v>
      </c>
      <c r="E573" s="3" t="s">
        <v>14</v>
      </c>
      <c r="F573" s="3">
        <v>53.0</v>
      </c>
      <c r="G573" s="5">
        <v>0.03571429</v>
      </c>
      <c r="H573" s="5">
        <v>0.00686193</v>
      </c>
    </row>
    <row r="574">
      <c r="A574" s="3" t="s">
        <v>991</v>
      </c>
      <c r="B574" s="6"/>
      <c r="C574" s="7" t="s">
        <v>992</v>
      </c>
      <c r="D574" s="5">
        <v>9.39815461635589</v>
      </c>
      <c r="E574" s="3" t="s">
        <v>11</v>
      </c>
      <c r="F574" s="3">
        <v>51.0</v>
      </c>
      <c r="G574" s="5">
        <v>0.04086357</v>
      </c>
      <c r="H574" s="5">
        <v>0.00774336</v>
      </c>
    </row>
    <row r="575">
      <c r="A575" s="3" t="s">
        <v>993</v>
      </c>
      <c r="B575" s="3" t="s">
        <v>39</v>
      </c>
      <c r="C575" s="7" t="s">
        <v>994</v>
      </c>
      <c r="D575" s="5">
        <v>9.3978965951746</v>
      </c>
      <c r="E575" s="3" t="s">
        <v>17</v>
      </c>
      <c r="F575" s="3">
        <v>4.0</v>
      </c>
      <c r="G575" s="5">
        <v>18.05174293</v>
      </c>
      <c r="H575" s="5">
        <v>5.8433E-4</v>
      </c>
    </row>
    <row r="576">
      <c r="A576" s="3" t="s">
        <v>993</v>
      </c>
      <c r="B576" s="3" t="s">
        <v>39</v>
      </c>
      <c r="C576" s="7" t="s">
        <v>994</v>
      </c>
      <c r="D576" s="5">
        <v>9.3978965951746</v>
      </c>
      <c r="E576" s="3" t="s">
        <v>17</v>
      </c>
      <c r="F576" s="3">
        <v>4.0</v>
      </c>
      <c r="G576" s="5">
        <v>18.05174293</v>
      </c>
      <c r="H576" s="5">
        <v>5.8433E-4</v>
      </c>
    </row>
    <row r="577">
      <c r="A577" s="3" t="s">
        <v>995</v>
      </c>
      <c r="B577" s="6"/>
      <c r="C577" s="7" t="s">
        <v>996</v>
      </c>
      <c r="D577" s="5">
        <v>9.39528667926788</v>
      </c>
      <c r="E577" s="3" t="s">
        <v>11</v>
      </c>
      <c r="F577" s="3">
        <v>97.0</v>
      </c>
      <c r="G577" s="5">
        <v>0.01282051</v>
      </c>
      <c r="H577" s="5">
        <v>0.00337321</v>
      </c>
    </row>
    <row r="578">
      <c r="A578" s="3" t="s">
        <v>997</v>
      </c>
      <c r="B578" s="3" t="s">
        <v>25</v>
      </c>
      <c r="C578" s="7" t="s">
        <v>998</v>
      </c>
      <c r="D578" s="5">
        <v>9.39450659076497</v>
      </c>
      <c r="E578" s="3" t="s">
        <v>14</v>
      </c>
      <c r="F578" s="3">
        <v>33.0</v>
      </c>
      <c r="G578" s="5">
        <v>0.19444444</v>
      </c>
      <c r="H578" s="5">
        <v>0.00306213</v>
      </c>
    </row>
    <row r="579">
      <c r="A579" s="3" t="s">
        <v>999</v>
      </c>
      <c r="B579" s="6"/>
      <c r="C579" s="7" t="s">
        <v>1000</v>
      </c>
      <c r="D579" s="5">
        <v>9.39241552352905</v>
      </c>
      <c r="E579" s="3" t="s">
        <v>17</v>
      </c>
      <c r="F579" s="3">
        <v>46.0</v>
      </c>
      <c r="G579" s="5">
        <v>0.40182292</v>
      </c>
      <c r="H579" s="5">
        <v>1.7405E-4</v>
      </c>
    </row>
    <row r="580">
      <c r="A580" s="3" t="s">
        <v>1001</v>
      </c>
      <c r="B580" s="6"/>
      <c r="C580" s="7" t="s">
        <v>1002</v>
      </c>
      <c r="D580" s="5">
        <v>9.3670473934627</v>
      </c>
      <c r="E580" s="3" t="s">
        <v>14</v>
      </c>
      <c r="F580" s="3">
        <v>17.0</v>
      </c>
      <c r="G580" s="5">
        <v>0.07142857</v>
      </c>
      <c r="H580" s="5">
        <v>0.05167959</v>
      </c>
    </row>
    <row r="581">
      <c r="A581" s="3" t="s">
        <v>1003</v>
      </c>
      <c r="B581" s="3" t="s">
        <v>9</v>
      </c>
      <c r="C581" s="7" t="s">
        <v>1004</v>
      </c>
      <c r="D581" s="5">
        <v>9.36670255661011</v>
      </c>
      <c r="E581" s="3" t="s">
        <v>11</v>
      </c>
      <c r="F581" s="3">
        <v>10.0</v>
      </c>
      <c r="G581" s="5">
        <v>0.68581125</v>
      </c>
      <c r="H581" s="5">
        <v>0.00984439</v>
      </c>
    </row>
    <row r="582">
      <c r="A582" s="3" t="s">
        <v>1005</v>
      </c>
      <c r="B582" s="3" t="s">
        <v>69</v>
      </c>
      <c r="C582" s="7" t="s">
        <v>1006</v>
      </c>
      <c r="D582" s="5">
        <v>9.36318439584184</v>
      </c>
      <c r="E582" s="3" t="s">
        <v>14</v>
      </c>
      <c r="F582" s="3">
        <v>33.0</v>
      </c>
      <c r="G582" s="5">
        <v>0.38965201</v>
      </c>
      <c r="H582" s="5">
        <v>9.3438E-4</v>
      </c>
    </row>
    <row r="583">
      <c r="A583" s="3" t="s">
        <v>1007</v>
      </c>
      <c r="B583" s="3" t="s">
        <v>42</v>
      </c>
      <c r="C583" s="7" t="s">
        <v>1008</v>
      </c>
      <c r="D583" s="5">
        <v>9.36282965769404</v>
      </c>
      <c r="E583" s="3" t="s">
        <v>11</v>
      </c>
      <c r="F583" s="3">
        <v>49.0</v>
      </c>
      <c r="G583" s="5">
        <v>0.14285714</v>
      </c>
      <c r="H583" s="5">
        <v>0.00155851</v>
      </c>
    </row>
    <row r="584">
      <c r="A584" s="3" t="s">
        <v>1007</v>
      </c>
      <c r="B584" s="3" t="s">
        <v>42</v>
      </c>
      <c r="C584" s="7" t="s">
        <v>1008</v>
      </c>
      <c r="D584" s="5">
        <v>9.36282965769404</v>
      </c>
      <c r="E584" s="3" t="s">
        <v>11</v>
      </c>
      <c r="F584" s="3">
        <v>49.0</v>
      </c>
      <c r="G584" s="5">
        <v>0.14285714</v>
      </c>
      <c r="H584" s="5">
        <v>0.00155851</v>
      </c>
    </row>
    <row r="585">
      <c r="A585" s="3" t="s">
        <v>1009</v>
      </c>
      <c r="B585" s="3" t="s">
        <v>1010</v>
      </c>
      <c r="C585" s="7" t="s">
        <v>1011</v>
      </c>
      <c r="D585" s="5">
        <v>9.35711205070965</v>
      </c>
      <c r="E585" s="3" t="s">
        <v>14</v>
      </c>
      <c r="F585" s="3">
        <v>52.0</v>
      </c>
      <c r="G585" s="5">
        <v>0.15007215</v>
      </c>
      <c r="H585" s="5">
        <v>0.00109835</v>
      </c>
    </row>
    <row r="586">
      <c r="A586" s="3" t="s">
        <v>1012</v>
      </c>
      <c r="B586" s="3" t="s">
        <v>51</v>
      </c>
      <c r="C586" s="7" t="s">
        <v>1013</v>
      </c>
      <c r="D586" s="5">
        <v>9.35210157429217</v>
      </c>
      <c r="E586" s="3" t="s">
        <v>17</v>
      </c>
      <c r="F586" s="3">
        <v>61.0</v>
      </c>
      <c r="G586" s="5">
        <v>0.02661064</v>
      </c>
      <c r="H586" s="5">
        <v>0.00569725</v>
      </c>
    </row>
    <row r="587">
      <c r="A587" s="3" t="s">
        <v>1014</v>
      </c>
      <c r="B587" s="3" t="s">
        <v>39</v>
      </c>
      <c r="C587" s="7" t="s">
        <v>1015</v>
      </c>
      <c r="D587" s="5">
        <v>9.3410923233232</v>
      </c>
      <c r="E587" s="3" t="s">
        <v>11</v>
      </c>
      <c r="F587" s="3">
        <v>24.0</v>
      </c>
      <c r="G587" s="5">
        <v>0.31926407</v>
      </c>
      <c r="H587" s="5">
        <v>0.00322406</v>
      </c>
    </row>
    <row r="588">
      <c r="A588" s="3" t="s">
        <v>1016</v>
      </c>
      <c r="B588" s="6"/>
      <c r="C588" s="7" t="s">
        <v>1017</v>
      </c>
      <c r="D588" s="5">
        <v>9.33205676078796</v>
      </c>
      <c r="E588" s="3" t="s">
        <v>14</v>
      </c>
      <c r="F588" s="3">
        <v>18.0</v>
      </c>
      <c r="G588" s="5">
        <v>0.00460829</v>
      </c>
      <c r="H588" s="5">
        <v>0.22606703</v>
      </c>
    </row>
    <row r="589">
      <c r="A589" s="3" t="s">
        <v>1016</v>
      </c>
      <c r="B589" s="6"/>
      <c r="C589" s="7" t="s">
        <v>1017</v>
      </c>
      <c r="D589" s="5">
        <v>9.33205676078796</v>
      </c>
      <c r="E589" s="3" t="s">
        <v>14</v>
      </c>
      <c r="F589" s="3">
        <v>18.0</v>
      </c>
      <c r="G589" s="5">
        <v>0.00460829</v>
      </c>
      <c r="H589" s="5">
        <v>0.22606703</v>
      </c>
    </row>
    <row r="590">
      <c r="A590" s="3" t="s">
        <v>1018</v>
      </c>
      <c r="B590" s="6"/>
      <c r="C590" s="7" t="s">
        <v>1019</v>
      </c>
      <c r="D590" s="5">
        <v>9.33196733221228</v>
      </c>
      <c r="E590" s="3" t="s">
        <v>14</v>
      </c>
      <c r="F590" s="3">
        <v>50.0</v>
      </c>
      <c r="G590" s="5">
        <v>0.04347826</v>
      </c>
      <c r="H590" s="5">
        <v>0.0072599</v>
      </c>
    </row>
    <row r="591">
      <c r="A591" s="3" t="s">
        <v>1020</v>
      </c>
      <c r="B591" s="3" t="s">
        <v>25</v>
      </c>
      <c r="C591" s="7" t="s">
        <v>1021</v>
      </c>
      <c r="D591" s="5">
        <v>9.33131394015649</v>
      </c>
      <c r="E591" s="3" t="s">
        <v>14</v>
      </c>
      <c r="F591" s="3">
        <v>25.0</v>
      </c>
      <c r="G591" s="5">
        <v>0.42207792</v>
      </c>
      <c r="H591" s="5">
        <v>0.00185422</v>
      </c>
    </row>
    <row r="592">
      <c r="A592" s="3" t="s">
        <v>1022</v>
      </c>
      <c r="B592" s="6"/>
      <c r="C592" s="7" t="s">
        <v>1023</v>
      </c>
      <c r="D592" s="5">
        <v>9.32500896741712</v>
      </c>
      <c r="E592" s="3" t="s">
        <v>14</v>
      </c>
      <c r="F592" s="3">
        <v>18.0</v>
      </c>
      <c r="G592" s="5">
        <v>0.98115689</v>
      </c>
      <c r="H592" s="5">
        <v>0.00119806</v>
      </c>
    </row>
    <row r="593">
      <c r="A593" s="3" t="s">
        <v>1024</v>
      </c>
      <c r="B593" s="6"/>
      <c r="C593" s="7" t="s">
        <v>1025</v>
      </c>
      <c r="D593" s="5">
        <v>9.31666775551463</v>
      </c>
      <c r="E593" s="3" t="s">
        <v>14</v>
      </c>
      <c r="F593" s="3">
        <v>58.0</v>
      </c>
      <c r="G593" s="5">
        <v>0.16111111</v>
      </c>
      <c r="H593" s="5">
        <v>1.2413E-4</v>
      </c>
    </row>
    <row r="594">
      <c r="A594" s="3" t="s">
        <v>1026</v>
      </c>
      <c r="B594" s="6"/>
      <c r="C594" s="7" t="s">
        <v>1027</v>
      </c>
      <c r="D594" s="5">
        <v>9.31617281678021</v>
      </c>
      <c r="E594" s="3" t="s">
        <v>14</v>
      </c>
      <c r="F594" s="3">
        <v>48.0</v>
      </c>
      <c r="G594" s="5">
        <v>0.24979187</v>
      </c>
      <c r="H594" s="5">
        <v>4.1525E-4</v>
      </c>
    </row>
    <row r="595">
      <c r="A595" s="3" t="s">
        <v>1028</v>
      </c>
      <c r="B595" s="3" t="s">
        <v>42</v>
      </c>
      <c r="C595" s="7" t="s">
        <v>1029</v>
      </c>
      <c r="D595" s="5">
        <v>9.3036726199968</v>
      </c>
      <c r="E595" s="3" t="s">
        <v>14</v>
      </c>
      <c r="F595" s="3">
        <v>8.0</v>
      </c>
      <c r="G595" s="5">
        <v>2.10439267</v>
      </c>
      <c r="H595" s="5">
        <v>0.0025012</v>
      </c>
    </row>
    <row r="596">
      <c r="A596" s="3" t="s">
        <v>1030</v>
      </c>
      <c r="B596" s="3" t="s">
        <v>9</v>
      </c>
      <c r="C596" s="7" t="s">
        <v>1031</v>
      </c>
      <c r="D596" s="5">
        <v>9.29669368188205</v>
      </c>
      <c r="E596" s="3" t="s">
        <v>11</v>
      </c>
      <c r="F596" s="3">
        <v>40.0</v>
      </c>
      <c r="G596" s="5">
        <v>0.10400132</v>
      </c>
      <c r="H596" s="5">
        <v>0.00577994</v>
      </c>
    </row>
    <row r="597">
      <c r="A597" s="3" t="s">
        <v>1032</v>
      </c>
      <c r="B597" s="3" t="s">
        <v>25</v>
      </c>
      <c r="C597" s="7" t="s">
        <v>1033</v>
      </c>
      <c r="D597" s="5">
        <v>9.28985361258943</v>
      </c>
      <c r="E597" s="3" t="s">
        <v>14</v>
      </c>
      <c r="F597" s="3">
        <v>16.0</v>
      </c>
      <c r="G597" s="5">
        <v>0.25541126</v>
      </c>
      <c r="H597" s="5">
        <v>0.01296775</v>
      </c>
    </row>
    <row r="598">
      <c r="A598" s="3" t="s">
        <v>1034</v>
      </c>
      <c r="B598" s="3" t="s">
        <v>39</v>
      </c>
      <c r="C598" s="7" t="s">
        <v>1035</v>
      </c>
      <c r="D598" s="5">
        <v>9.28837783421106</v>
      </c>
      <c r="E598" s="3" t="s">
        <v>17</v>
      </c>
      <c r="F598" s="3">
        <v>64.0</v>
      </c>
      <c r="G598" s="5">
        <v>0.02615385</v>
      </c>
      <c r="H598" s="5">
        <v>0.00450775</v>
      </c>
    </row>
    <row r="599">
      <c r="A599" s="3" t="s">
        <v>1036</v>
      </c>
      <c r="B599" s="3" t="s">
        <v>25</v>
      </c>
      <c r="C599" s="7" t="s">
        <v>1037</v>
      </c>
      <c r="D599" s="5">
        <v>9.28325724601745</v>
      </c>
      <c r="E599" s="3" t="s">
        <v>17</v>
      </c>
      <c r="F599" s="3">
        <v>63.0</v>
      </c>
      <c r="G599" s="5">
        <v>0.08994709</v>
      </c>
      <c r="H599" s="5">
        <v>0.0016197</v>
      </c>
    </row>
    <row r="600">
      <c r="A600" s="3" t="s">
        <v>1038</v>
      </c>
      <c r="B600" s="6"/>
      <c r="C600" s="7" t="s">
        <v>1039</v>
      </c>
      <c r="D600" s="5">
        <v>9.27518225268629</v>
      </c>
      <c r="E600" s="3" t="s">
        <v>14</v>
      </c>
      <c r="F600" s="3">
        <v>15.0</v>
      </c>
      <c r="G600" s="5">
        <v>3.19279981</v>
      </c>
      <c r="H600" s="5">
        <v>7.359E-5</v>
      </c>
    </row>
    <row r="601">
      <c r="A601" s="3" t="s">
        <v>1040</v>
      </c>
      <c r="B601" s="6"/>
      <c r="C601" s="7" t="s">
        <v>1041</v>
      </c>
      <c r="D601" s="5">
        <v>9.26081669050117</v>
      </c>
      <c r="E601" s="3" t="s">
        <v>115</v>
      </c>
      <c r="F601" s="3">
        <v>50.0</v>
      </c>
      <c r="G601" s="5">
        <v>0.07142857</v>
      </c>
      <c r="H601" s="5">
        <v>0.00425238</v>
      </c>
    </row>
    <row r="602">
      <c r="A602" s="3" t="s">
        <v>1042</v>
      </c>
      <c r="B602" s="3" t="s">
        <v>25</v>
      </c>
      <c r="C602" s="7" t="s">
        <v>1043</v>
      </c>
      <c r="D602" s="5">
        <v>9.25311779579142</v>
      </c>
      <c r="E602" s="3" t="s">
        <v>11</v>
      </c>
      <c r="F602" s="3">
        <v>50.0</v>
      </c>
      <c r="G602" s="5">
        <v>0.25277778</v>
      </c>
      <c r="H602" s="5">
        <v>3.6068E-4</v>
      </c>
    </row>
    <row r="603">
      <c r="A603" s="3" t="s">
        <v>1044</v>
      </c>
      <c r="B603" s="6"/>
      <c r="C603" s="7" t="s">
        <v>1045</v>
      </c>
      <c r="D603" s="5">
        <v>9.25203156471252</v>
      </c>
      <c r="E603" s="3" t="s">
        <v>11</v>
      </c>
      <c r="F603" s="3">
        <v>39.0</v>
      </c>
      <c r="G603" s="5">
        <v>0.50296093</v>
      </c>
      <c r="H603" s="5">
        <v>5.459E-4</v>
      </c>
    </row>
    <row r="604">
      <c r="A604" s="3" t="s">
        <v>1046</v>
      </c>
      <c r="B604" s="3" t="s">
        <v>25</v>
      </c>
      <c r="C604" s="7" t="s">
        <v>1047</v>
      </c>
      <c r="D604" s="5">
        <v>9.24197212855021</v>
      </c>
      <c r="E604" s="3" t="s">
        <v>11</v>
      </c>
      <c r="F604" s="3">
        <v>88.0</v>
      </c>
      <c r="G604" s="5">
        <v>0.01785714</v>
      </c>
      <c r="H604" s="5">
        <v>0.00230684</v>
      </c>
    </row>
    <row r="605">
      <c r="A605" s="3" t="s">
        <v>1048</v>
      </c>
      <c r="B605" s="3" t="s">
        <v>25</v>
      </c>
      <c r="C605" s="7" t="s">
        <v>1049</v>
      </c>
      <c r="D605" s="5">
        <v>9.23771107196808</v>
      </c>
      <c r="E605" s="3" t="s">
        <v>14</v>
      </c>
      <c r="F605" s="3">
        <v>45.0</v>
      </c>
      <c r="G605" s="5">
        <v>0.01587302</v>
      </c>
      <c r="H605" s="5">
        <v>0.02115905</v>
      </c>
    </row>
    <row r="606">
      <c r="A606" s="3" t="s">
        <v>1050</v>
      </c>
      <c r="B606" s="3" t="s">
        <v>42</v>
      </c>
      <c r="C606" s="7" t="s">
        <v>1051</v>
      </c>
      <c r="D606" s="5">
        <v>9.23519277572631</v>
      </c>
      <c r="E606" s="3" t="s">
        <v>14</v>
      </c>
      <c r="F606" s="3">
        <v>6.0</v>
      </c>
      <c r="G606" s="5">
        <v>2.24844051</v>
      </c>
      <c r="H606" s="5">
        <v>0.00284831</v>
      </c>
    </row>
    <row r="607">
      <c r="A607" s="3" t="s">
        <v>1052</v>
      </c>
      <c r="B607" s="3" t="s">
        <v>25</v>
      </c>
      <c r="C607" s="7" t="s">
        <v>1053</v>
      </c>
      <c r="D607" s="5">
        <v>9.22641080050946</v>
      </c>
      <c r="E607" s="3" t="s">
        <v>17</v>
      </c>
      <c r="F607" s="3">
        <v>35.0</v>
      </c>
      <c r="G607" s="5">
        <v>0.02564103</v>
      </c>
      <c r="H607" s="5">
        <v>0.0263172</v>
      </c>
    </row>
    <row r="608">
      <c r="A608" s="3" t="s">
        <v>1054</v>
      </c>
      <c r="B608" s="6"/>
      <c r="C608" s="7" t="s">
        <v>1055</v>
      </c>
      <c r="D608" s="5">
        <v>9.22091632196307</v>
      </c>
      <c r="E608" s="3" t="s">
        <v>14</v>
      </c>
      <c r="F608" s="3">
        <v>28.0</v>
      </c>
      <c r="G608" s="5">
        <v>1.13938492</v>
      </c>
      <c r="H608" s="5">
        <v>1.163E-4</v>
      </c>
    </row>
    <row r="609">
      <c r="A609" s="3" t="s">
        <v>1056</v>
      </c>
      <c r="B609" s="6"/>
      <c r="C609" s="7" t="s">
        <v>1057</v>
      </c>
      <c r="D609" s="5">
        <v>9.21505301708356</v>
      </c>
      <c r="E609" s="3" t="s">
        <v>14</v>
      </c>
      <c r="F609" s="3">
        <v>45.0</v>
      </c>
      <c r="G609" s="5">
        <v>0.02916667</v>
      </c>
      <c r="H609" s="5">
        <v>0.01339163</v>
      </c>
    </row>
    <row r="610">
      <c r="A610" s="3" t="s">
        <v>1058</v>
      </c>
      <c r="B610" s="3" t="s">
        <v>25</v>
      </c>
      <c r="C610" s="7" t="s">
        <v>1059</v>
      </c>
      <c r="D610" s="5">
        <v>9.21290091766216</v>
      </c>
      <c r="E610" s="3" t="s">
        <v>14</v>
      </c>
      <c r="F610" s="3">
        <v>38.0</v>
      </c>
      <c r="G610" s="5">
        <v>0.1</v>
      </c>
      <c r="H610" s="5">
        <v>0.00666829</v>
      </c>
    </row>
    <row r="611">
      <c r="A611" s="3" t="s">
        <v>1060</v>
      </c>
      <c r="B611" s="3" t="s">
        <v>51</v>
      </c>
      <c r="C611" s="7" t="s">
        <v>1061</v>
      </c>
      <c r="D611" s="5">
        <v>9.21271688458639</v>
      </c>
      <c r="E611" s="3" t="s">
        <v>17</v>
      </c>
      <c r="F611" s="3">
        <v>33.0</v>
      </c>
      <c r="G611" s="5">
        <v>0.02564103</v>
      </c>
      <c r="H611" s="5">
        <v>0.0314591</v>
      </c>
    </row>
    <row r="612">
      <c r="A612" s="3" t="s">
        <v>1062</v>
      </c>
      <c r="B612" s="3" t="s">
        <v>51</v>
      </c>
      <c r="C612" s="7" t="s">
        <v>1063</v>
      </c>
      <c r="D612" s="5">
        <v>9.21169122517931</v>
      </c>
      <c r="E612" s="3" t="s">
        <v>11</v>
      </c>
      <c r="F612" s="3">
        <v>102.0</v>
      </c>
      <c r="G612" s="5">
        <v>0.0034965</v>
      </c>
      <c r="H612" s="5">
        <v>0.00310316</v>
      </c>
    </row>
    <row r="613">
      <c r="A613" s="3" t="s">
        <v>1064</v>
      </c>
      <c r="B613" s="3" t="s">
        <v>51</v>
      </c>
      <c r="C613" s="7" t="s">
        <v>1065</v>
      </c>
      <c r="D613" s="5">
        <v>9.19654176658768</v>
      </c>
      <c r="E613" s="3" t="s">
        <v>11</v>
      </c>
      <c r="F613" s="3">
        <v>33.0</v>
      </c>
      <c r="G613" s="5">
        <v>0.62319459</v>
      </c>
      <c r="H613" s="5">
        <v>7.8984E-4</v>
      </c>
    </row>
    <row r="614">
      <c r="A614" s="3" t="s">
        <v>1066</v>
      </c>
      <c r="B614" s="6"/>
      <c r="C614" s="7" t="s">
        <v>1067</v>
      </c>
      <c r="D614" s="5">
        <v>9.1850601532875</v>
      </c>
      <c r="E614" s="3" t="s">
        <v>115</v>
      </c>
      <c r="F614" s="3">
        <v>1.0</v>
      </c>
      <c r="G614" s="5">
        <v>0.45714286</v>
      </c>
      <c r="H614" s="5">
        <v>0.19758507</v>
      </c>
    </row>
    <row r="615">
      <c r="A615" s="3" t="s">
        <v>1068</v>
      </c>
      <c r="B615" s="6"/>
      <c r="C615" s="7" t="s">
        <v>1069</v>
      </c>
      <c r="D615" s="5">
        <v>9.1734312607351</v>
      </c>
      <c r="E615" s="3" t="s">
        <v>14</v>
      </c>
      <c r="F615" s="3">
        <v>22.0</v>
      </c>
      <c r="G615" s="5">
        <v>0.21428571</v>
      </c>
      <c r="H615" s="5">
        <v>0.00785268</v>
      </c>
    </row>
    <row r="616">
      <c r="A616" s="3" t="s">
        <v>1070</v>
      </c>
      <c r="B616" s="3" t="s">
        <v>51</v>
      </c>
      <c r="C616" s="7" t="s">
        <v>1071</v>
      </c>
      <c r="D616" s="5">
        <v>9.14801943302154</v>
      </c>
      <c r="E616" s="3" t="s">
        <v>17</v>
      </c>
      <c r="F616" s="3">
        <v>51.0</v>
      </c>
      <c r="G616" s="5">
        <v>0.07142857</v>
      </c>
      <c r="H616" s="5">
        <v>0.00426758</v>
      </c>
    </row>
    <row r="617">
      <c r="A617" s="3" t="s">
        <v>1072</v>
      </c>
      <c r="B617" s="6"/>
      <c r="C617" s="7" t="s">
        <v>1073</v>
      </c>
      <c r="D617" s="5">
        <v>9.14716121522505</v>
      </c>
      <c r="E617" s="3" t="s">
        <v>14</v>
      </c>
      <c r="F617" s="3">
        <v>51.0</v>
      </c>
      <c r="G617" s="5">
        <v>0.01394558</v>
      </c>
      <c r="H617" s="5">
        <v>0.01486426</v>
      </c>
    </row>
    <row r="618">
      <c r="A618" s="3" t="s">
        <v>1074</v>
      </c>
      <c r="B618" s="3" t="s">
        <v>39</v>
      </c>
      <c r="C618" s="7" t="s">
        <v>1075</v>
      </c>
      <c r="D618" s="5">
        <v>9.1441159248352</v>
      </c>
      <c r="E618" s="3" t="s">
        <v>17</v>
      </c>
      <c r="F618" s="3">
        <v>8.0</v>
      </c>
      <c r="G618" s="5">
        <v>9.22084586</v>
      </c>
      <c r="H618" s="5">
        <v>1.9966E-4</v>
      </c>
    </row>
    <row r="619">
      <c r="A619" s="3" t="s">
        <v>1076</v>
      </c>
      <c r="B619" s="6"/>
      <c r="C619" s="7" t="s">
        <v>1077</v>
      </c>
      <c r="D619" s="5">
        <v>9.14074808143481</v>
      </c>
      <c r="E619" s="3" t="s">
        <v>17</v>
      </c>
      <c r="F619" s="3">
        <v>39.0</v>
      </c>
      <c r="G619" s="5">
        <v>0.29047619</v>
      </c>
      <c r="H619" s="5">
        <v>0.00101981</v>
      </c>
    </row>
    <row r="620">
      <c r="A620" s="3" t="s">
        <v>1078</v>
      </c>
      <c r="B620" s="6"/>
      <c r="C620" s="7" t="s">
        <v>1079</v>
      </c>
      <c r="D620" s="5">
        <v>9.13761281967163</v>
      </c>
      <c r="E620" s="3" t="s">
        <v>115</v>
      </c>
      <c r="F620" s="3">
        <v>47.0</v>
      </c>
      <c r="G620" s="5">
        <v>0.04761905</v>
      </c>
      <c r="H620" s="5">
        <v>0.00886035</v>
      </c>
    </row>
    <row r="621">
      <c r="A621" s="3" t="s">
        <v>1080</v>
      </c>
      <c r="B621" s="6"/>
      <c r="C621" s="7" t="s">
        <v>1081</v>
      </c>
      <c r="D621" s="5">
        <v>9.13517775749415</v>
      </c>
      <c r="E621" s="3" t="s">
        <v>17</v>
      </c>
      <c r="F621" s="3">
        <v>47.0</v>
      </c>
      <c r="G621" s="5">
        <v>0.07142857</v>
      </c>
      <c r="H621" s="5">
        <v>0.00541492</v>
      </c>
    </row>
    <row r="622">
      <c r="A622" s="3" t="s">
        <v>1082</v>
      </c>
      <c r="B622" s="6"/>
      <c r="C622" s="7" t="s">
        <v>1083</v>
      </c>
      <c r="D622" s="5">
        <v>9.13158023357391</v>
      </c>
      <c r="E622" s="3" t="s">
        <v>14</v>
      </c>
      <c r="F622" s="3">
        <v>27.0</v>
      </c>
      <c r="G622" s="5">
        <v>0.39017274</v>
      </c>
      <c r="H622" s="5">
        <v>0.00200811</v>
      </c>
    </row>
    <row r="623">
      <c r="A623" s="3" t="s">
        <v>1084</v>
      </c>
      <c r="B623" s="3" t="s">
        <v>42</v>
      </c>
      <c r="C623" s="7" t="s">
        <v>1085</v>
      </c>
      <c r="D623" s="5">
        <v>9.11749110089086</v>
      </c>
      <c r="E623" s="3" t="s">
        <v>14</v>
      </c>
      <c r="F623" s="3">
        <v>62.0</v>
      </c>
      <c r="G623" s="5">
        <v>0.04232804</v>
      </c>
      <c r="H623" s="5">
        <v>0.00323986</v>
      </c>
    </row>
    <row r="624">
      <c r="A624" s="3" t="s">
        <v>1086</v>
      </c>
      <c r="B624" s="6"/>
      <c r="C624" s="7" t="s">
        <v>1087</v>
      </c>
      <c r="D624" s="5">
        <v>9.11558020114899</v>
      </c>
      <c r="E624" s="3" t="s">
        <v>14</v>
      </c>
      <c r="F624" s="3">
        <v>19.0</v>
      </c>
      <c r="G624" s="5">
        <v>0.01948718</v>
      </c>
      <c r="H624" s="5">
        <v>0.09526149</v>
      </c>
    </row>
    <row r="625">
      <c r="A625" s="3" t="s">
        <v>1088</v>
      </c>
      <c r="B625" s="3" t="s">
        <v>51</v>
      </c>
      <c r="C625" s="7" t="s">
        <v>1089</v>
      </c>
      <c r="D625" s="5">
        <v>9.10280179977417</v>
      </c>
      <c r="E625" s="3" t="s">
        <v>11</v>
      </c>
      <c r="F625" s="3">
        <v>13.0</v>
      </c>
      <c r="G625" s="5">
        <v>0.07275132</v>
      </c>
      <c r="H625" s="5">
        <v>0.06808958</v>
      </c>
    </row>
    <row r="626">
      <c r="A626" s="3" t="s">
        <v>1090</v>
      </c>
      <c r="B626" s="6"/>
      <c r="C626" s="7" t="s">
        <v>1091</v>
      </c>
      <c r="D626" s="5">
        <v>9.09708797931671</v>
      </c>
      <c r="E626" s="3" t="s">
        <v>14</v>
      </c>
      <c r="F626" s="3">
        <v>36.0</v>
      </c>
      <c r="G626" s="5">
        <v>0.19047619</v>
      </c>
      <c r="H626" s="5">
        <v>0.00260684</v>
      </c>
    </row>
    <row r="627">
      <c r="A627" s="3" t="s">
        <v>1092</v>
      </c>
      <c r="B627" s="3" t="s">
        <v>25</v>
      </c>
      <c r="C627" s="7" t="s">
        <v>1093</v>
      </c>
      <c r="D627" s="5">
        <v>9.09153408966492</v>
      </c>
      <c r="E627" s="3" t="s">
        <v>14</v>
      </c>
      <c r="F627" s="3">
        <v>33.0</v>
      </c>
      <c r="G627" s="5">
        <v>0.36210317</v>
      </c>
      <c r="H627" s="5">
        <v>0.0013384</v>
      </c>
    </row>
    <row r="628">
      <c r="A628" s="3" t="s">
        <v>1094</v>
      </c>
      <c r="B628" s="3" t="s">
        <v>42</v>
      </c>
      <c r="C628" s="7" t="s">
        <v>1095</v>
      </c>
      <c r="D628" s="5">
        <v>9.09124875068664</v>
      </c>
      <c r="E628" s="3" t="s">
        <v>17</v>
      </c>
      <c r="F628" s="3">
        <v>17.0</v>
      </c>
      <c r="G628" s="5">
        <v>1.11629318</v>
      </c>
      <c r="H628" s="5">
        <v>0.00126834</v>
      </c>
    </row>
    <row r="629">
      <c r="A629" s="3" t="s">
        <v>1096</v>
      </c>
      <c r="B629" s="6"/>
      <c r="C629" s="7" t="s">
        <v>1097</v>
      </c>
      <c r="D629" s="5">
        <v>9.09095445198066</v>
      </c>
      <c r="E629" s="3" t="s">
        <v>14</v>
      </c>
      <c r="F629" s="3">
        <v>18.0</v>
      </c>
      <c r="G629" s="5">
        <v>1.94646105</v>
      </c>
      <c r="H629" s="5">
        <v>6.44E-5</v>
      </c>
    </row>
    <row r="630">
      <c r="A630" s="3" t="s">
        <v>1098</v>
      </c>
      <c r="B630" s="3" t="s">
        <v>39</v>
      </c>
      <c r="C630" s="7" t="s">
        <v>1099</v>
      </c>
      <c r="D630" s="5">
        <v>9.08765734655837</v>
      </c>
      <c r="E630" s="3" t="s">
        <v>11</v>
      </c>
      <c r="F630" s="3">
        <v>12.0</v>
      </c>
      <c r="G630" s="5">
        <v>1.66827599</v>
      </c>
      <c r="H630" s="5">
        <v>0.00160856</v>
      </c>
    </row>
    <row r="631">
      <c r="A631" s="3" t="s">
        <v>1100</v>
      </c>
      <c r="B631" s="3" t="s">
        <v>25</v>
      </c>
      <c r="C631" s="7" t="s">
        <v>1101</v>
      </c>
      <c r="D631" s="5">
        <v>9.086123879759</v>
      </c>
      <c r="E631" s="3" t="s">
        <v>11</v>
      </c>
      <c r="F631" s="3">
        <v>21.0</v>
      </c>
      <c r="G631" s="5">
        <v>1.03231346</v>
      </c>
      <c r="H631" s="5">
        <v>8.3795E-4</v>
      </c>
    </row>
    <row r="632">
      <c r="A632" s="3" t="s">
        <v>1102</v>
      </c>
      <c r="B632" s="6"/>
      <c r="C632" s="7" t="s">
        <v>1103</v>
      </c>
      <c r="D632" s="5">
        <v>9.07331860065461</v>
      </c>
      <c r="E632" s="3" t="s">
        <v>14</v>
      </c>
      <c r="F632" s="3">
        <v>30.0</v>
      </c>
      <c r="G632" s="5">
        <v>0.21428571</v>
      </c>
      <c r="H632" s="5">
        <v>0.00341766</v>
      </c>
    </row>
    <row r="633">
      <c r="A633" s="3" t="s">
        <v>1104</v>
      </c>
      <c r="B633" s="3" t="s">
        <v>9</v>
      </c>
      <c r="C633" s="7" t="s">
        <v>1105</v>
      </c>
      <c r="D633" s="5">
        <v>9.07167706843395</v>
      </c>
      <c r="E633" s="3" t="s">
        <v>17</v>
      </c>
      <c r="F633" s="3">
        <v>69.0</v>
      </c>
      <c r="G633" s="5">
        <v>0.05</v>
      </c>
      <c r="H633" s="5">
        <v>0.0020599</v>
      </c>
    </row>
    <row r="634">
      <c r="A634" s="3" t="s">
        <v>1106</v>
      </c>
      <c r="B634" s="6"/>
      <c r="C634" s="7" t="s">
        <v>1107</v>
      </c>
      <c r="D634" s="5">
        <v>9.07129727526818</v>
      </c>
      <c r="E634" s="3" t="s">
        <v>14</v>
      </c>
      <c r="F634" s="3">
        <v>50.0</v>
      </c>
      <c r="G634" s="5">
        <v>0.00980392</v>
      </c>
      <c r="H634" s="5">
        <v>0.02099438</v>
      </c>
    </row>
    <row r="635">
      <c r="A635" s="3" t="s">
        <v>1106</v>
      </c>
      <c r="B635" s="6"/>
      <c r="C635" s="7" t="s">
        <v>1108</v>
      </c>
      <c r="D635" s="5">
        <v>9.07129727526818</v>
      </c>
      <c r="E635" s="3" t="s">
        <v>14</v>
      </c>
      <c r="F635" s="3">
        <v>51.0</v>
      </c>
      <c r="G635" s="5">
        <v>0.00980392</v>
      </c>
      <c r="H635" s="5">
        <v>0.02099438</v>
      </c>
    </row>
    <row r="636">
      <c r="A636" s="3" t="s">
        <v>1109</v>
      </c>
      <c r="B636" s="3" t="s">
        <v>42</v>
      </c>
      <c r="C636" s="7" t="s">
        <v>1110</v>
      </c>
      <c r="D636" s="5">
        <v>9.07073056697845</v>
      </c>
      <c r="E636" s="3" t="s">
        <v>11</v>
      </c>
      <c r="F636" s="3">
        <v>11.0</v>
      </c>
      <c r="G636" s="5">
        <v>1.17679681</v>
      </c>
      <c r="H636" s="5">
        <v>0.00201611</v>
      </c>
    </row>
    <row r="637">
      <c r="A637" s="3" t="s">
        <v>1111</v>
      </c>
      <c r="B637" s="3" t="s">
        <v>25</v>
      </c>
      <c r="C637" s="7" t="s">
        <v>1112</v>
      </c>
      <c r="D637" s="5">
        <v>9.06663751602173</v>
      </c>
      <c r="E637" s="3" t="s">
        <v>14</v>
      </c>
      <c r="F637" s="3">
        <v>40.0</v>
      </c>
      <c r="G637" s="5">
        <v>0.01923077</v>
      </c>
      <c r="H637" s="5">
        <v>0.02563058</v>
      </c>
    </row>
    <row r="638">
      <c r="A638" s="3" t="s">
        <v>1113</v>
      </c>
      <c r="B638" s="3" t="s">
        <v>69</v>
      </c>
      <c r="C638" s="7" t="s">
        <v>1114</v>
      </c>
      <c r="D638" s="5">
        <v>9.06531238555908</v>
      </c>
      <c r="E638" s="3" t="s">
        <v>14</v>
      </c>
      <c r="F638" s="3">
        <v>29.0</v>
      </c>
      <c r="G638" s="5">
        <v>0.34097222</v>
      </c>
      <c r="H638" s="5">
        <v>0.00211969</v>
      </c>
    </row>
    <row r="639">
      <c r="A639" s="3" t="s">
        <v>1113</v>
      </c>
      <c r="B639" s="3" t="s">
        <v>69</v>
      </c>
      <c r="C639" s="7" t="s">
        <v>1114</v>
      </c>
      <c r="D639" s="5">
        <v>9.06531238555908</v>
      </c>
      <c r="E639" s="3" t="s">
        <v>14</v>
      </c>
      <c r="F639" s="3">
        <v>29.0</v>
      </c>
      <c r="G639" s="5">
        <v>0.34097222</v>
      </c>
      <c r="H639" s="5">
        <v>0.00211969</v>
      </c>
    </row>
    <row r="640">
      <c r="A640" s="3" t="s">
        <v>1115</v>
      </c>
      <c r="B640" s="6"/>
      <c r="C640" s="7" t="s">
        <v>1116</v>
      </c>
      <c r="D640" s="5">
        <v>9.05760288238525</v>
      </c>
      <c r="E640" s="3" t="s">
        <v>17</v>
      </c>
      <c r="F640" s="3">
        <v>46.0</v>
      </c>
      <c r="G640" s="5">
        <v>0.1578851</v>
      </c>
      <c r="H640" s="5">
        <v>0.00150259</v>
      </c>
    </row>
    <row r="641">
      <c r="A641" s="3" t="s">
        <v>1117</v>
      </c>
      <c r="B641" s="3" t="s">
        <v>39</v>
      </c>
      <c r="C641" s="7" t="s">
        <v>1118</v>
      </c>
      <c r="D641" s="5">
        <v>9.05170822143555</v>
      </c>
      <c r="E641" s="3" t="s">
        <v>11</v>
      </c>
      <c r="F641" s="3">
        <v>19.0</v>
      </c>
      <c r="G641" s="5">
        <v>0.26733174</v>
      </c>
      <c r="H641" s="5">
        <v>0.00602252</v>
      </c>
    </row>
    <row r="642">
      <c r="A642" s="3" t="s">
        <v>1119</v>
      </c>
      <c r="B642" s="6"/>
      <c r="C642" s="7" t="s">
        <v>1120</v>
      </c>
      <c r="D642" s="5">
        <v>9.04190803892789</v>
      </c>
      <c r="E642" s="3" t="s">
        <v>14</v>
      </c>
      <c r="F642" s="3">
        <v>43.0</v>
      </c>
      <c r="G642" s="5">
        <v>0.04761905</v>
      </c>
      <c r="H642" s="5">
        <v>0.01010721</v>
      </c>
    </row>
  </sheetData>
  <conditionalFormatting sqref="E1:E642">
    <cfRule type="cellIs" dxfId="0" priority="1" operator="equal">
      <formula>"Tclin"</formula>
    </cfRule>
  </conditionalFormatting>
  <conditionalFormatting sqref="E1:E642">
    <cfRule type="cellIs" dxfId="1" priority="2" operator="equal">
      <formula>"Tchem"</formula>
    </cfRule>
  </conditionalFormatting>
  <conditionalFormatting sqref="E1:E642">
    <cfRule type="cellIs" dxfId="2" priority="3" operator="equal">
      <formula>"Tbio"</formula>
    </cfRule>
  </conditionalFormatting>
  <conditionalFormatting sqref="E1:E642">
    <cfRule type="cellIs" dxfId="3" priority="4" operator="equal">
      <formula>"Tdark"</formula>
    </cfRule>
  </conditionalFormatting>
  <conditionalFormatting sqref="G1:G642">
    <cfRule type="colorScale" priority="5">
      <colorScale>
        <cfvo type="min"/>
        <cfvo type="formula" val="1"/>
        <color rgb="FFFFFFFF"/>
        <color rgb="FFFFD666"/>
      </colorScale>
    </cfRule>
  </conditionalFormatting>
  <conditionalFormatting sqref="H1:H642">
    <cfRule type="colorScale" priority="6">
      <colorScale>
        <cfvo type="min"/>
        <cfvo type="formula" val="0.1"/>
        <color rgb="FFFFFFFF"/>
        <color rgb="FFFFD666"/>
      </colorScale>
    </cfRule>
  </conditionalFormatting>
  <conditionalFormatting sqref="F1:F642">
    <cfRule type="colorScale" priority="7">
      <colorScale>
        <cfvo type="min"/>
        <cfvo type="max"/>
        <color rgb="FFFFD666"/>
        <color rgb="FFFFFFFF"/>
      </colorScale>
    </cfRule>
  </conditionalFormatting>
  <conditionalFormatting sqref="D1:D642">
    <cfRule type="colorScale" priority="8">
      <colorScale>
        <cfvo type="min"/>
        <cfvo type="max"/>
        <color rgb="FFFFFFFF"/>
        <color rgb="FFE67C73"/>
      </colorScale>
    </cfRule>
  </conditionalFormatting>
  <drawing r:id="rId1"/>
</worksheet>
</file>